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d5e2a889dc55ad5d/"/>
    </mc:Choice>
  </mc:AlternateContent>
  <xr:revisionPtr revIDLastSave="140" documentId="8_{377158C0-7B66-42F8-9077-8526BDADC861}" xr6:coauthVersionLast="47" xr6:coauthVersionMax="47" xr10:uidLastSave="{0467BE4F-5F15-424F-8D8B-7F4E9F860D1F}"/>
  <bookViews>
    <workbookView xWindow="-120" yWindow="-120" windowWidth="29040" windowHeight="15720" xr2:uid="{16CA76BE-74C1-4609-A38A-54D04F5328B2}"/>
  </bookViews>
  <sheets>
    <sheet name="CFU raw data " sheetId="2" r:id="rId1"/>
    <sheet name="Phase diagram raw data" sheetId="6" r:id="rId2"/>
    <sheet name="Water content raw data A. niger" sheetId="3" r:id="rId3"/>
    <sheet name="Water content raw data P. halo" sheetId="4" r:id="rId4"/>
    <sheet name="Water content raw data D. hanse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22" i="5" l="1"/>
  <c r="K22" i="5"/>
  <c r="E22" i="5"/>
  <c r="Q21" i="5"/>
  <c r="K21" i="5"/>
  <c r="E21" i="5"/>
  <c r="Q20" i="5"/>
  <c r="K20" i="5"/>
  <c r="E20" i="5"/>
  <c r="Q19" i="5"/>
  <c r="K19" i="5"/>
  <c r="E19" i="5"/>
  <c r="Q18" i="5"/>
  <c r="K18" i="5"/>
  <c r="E18" i="5"/>
  <c r="Q17" i="5"/>
  <c r="K17" i="5"/>
  <c r="E17" i="5"/>
  <c r="Q16" i="5"/>
  <c r="K16" i="5"/>
  <c r="E16" i="5"/>
  <c r="Q15" i="5"/>
  <c r="K15" i="5"/>
  <c r="E15" i="5"/>
  <c r="Q12" i="5"/>
  <c r="K12" i="5"/>
  <c r="E12" i="5"/>
  <c r="Q11" i="5"/>
  <c r="K11" i="5"/>
  <c r="E11" i="5"/>
  <c r="Q10" i="5"/>
  <c r="K10" i="5"/>
  <c r="E10" i="5"/>
  <c r="Q9" i="5"/>
  <c r="K9" i="5"/>
  <c r="E9" i="5"/>
  <c r="Q8" i="5"/>
  <c r="K8" i="5"/>
  <c r="E8" i="5"/>
  <c r="Q7" i="5"/>
  <c r="K7" i="5"/>
  <c r="E7" i="5"/>
  <c r="Q6" i="5"/>
  <c r="K6" i="5"/>
  <c r="E6" i="5"/>
  <c r="Q5" i="5"/>
  <c r="K5" i="5"/>
  <c r="E5" i="5"/>
  <c r="Q22" i="4"/>
  <c r="K22" i="4"/>
  <c r="E22" i="4"/>
  <c r="Q21" i="4"/>
  <c r="K21" i="4"/>
  <c r="E21" i="4"/>
  <c r="Q20" i="4"/>
  <c r="K20" i="4"/>
  <c r="E20" i="4"/>
  <c r="Q19" i="4"/>
  <c r="K19" i="4"/>
  <c r="E19" i="4"/>
  <c r="Q18" i="4"/>
  <c r="K18" i="4"/>
  <c r="E18" i="4"/>
  <c r="Q17" i="4"/>
  <c r="K17" i="4"/>
  <c r="E17" i="4"/>
  <c r="Q16" i="4"/>
  <c r="K16" i="4"/>
  <c r="E16" i="4"/>
  <c r="Q15" i="4"/>
  <c r="K15" i="4"/>
  <c r="E15" i="4"/>
  <c r="Q12" i="4"/>
  <c r="K12" i="4"/>
  <c r="E12" i="4"/>
  <c r="Q11" i="4"/>
  <c r="K11" i="4"/>
  <c r="E11" i="4"/>
  <c r="Q10" i="4"/>
  <c r="K10" i="4"/>
  <c r="E10" i="4"/>
  <c r="Q9" i="4"/>
  <c r="K9" i="4"/>
  <c r="E9" i="4"/>
  <c r="Q8" i="4"/>
  <c r="K8" i="4"/>
  <c r="E8" i="4"/>
  <c r="Q7" i="4"/>
  <c r="K7" i="4"/>
  <c r="E7" i="4"/>
  <c r="Q6" i="4"/>
  <c r="K6" i="4"/>
  <c r="E6" i="4"/>
  <c r="Q5" i="4"/>
  <c r="K5" i="4"/>
  <c r="E5" i="4"/>
  <c r="Q22" i="3"/>
  <c r="K22" i="3"/>
  <c r="E22" i="3"/>
  <c r="Q21" i="3"/>
  <c r="K21" i="3"/>
  <c r="E21" i="3"/>
  <c r="Q20" i="3"/>
  <c r="K20" i="3"/>
  <c r="E20" i="3"/>
  <c r="Q19" i="3"/>
  <c r="K19" i="3"/>
  <c r="E19" i="3"/>
  <c r="Q18" i="3"/>
  <c r="K18" i="3"/>
  <c r="E18" i="3"/>
  <c r="Q17" i="3"/>
  <c r="K17" i="3"/>
  <c r="E17" i="3"/>
  <c r="Q16" i="3"/>
  <c r="K16" i="3"/>
  <c r="E16" i="3"/>
  <c r="Q15" i="3"/>
  <c r="K15" i="3"/>
  <c r="E15" i="3"/>
  <c r="Q12" i="3"/>
  <c r="K12" i="3"/>
  <c r="E12" i="3"/>
  <c r="Q11" i="3"/>
  <c r="K11" i="3"/>
  <c r="E11" i="3"/>
  <c r="Q10" i="3"/>
  <c r="K10" i="3"/>
  <c r="E10" i="3"/>
  <c r="Q9" i="3"/>
  <c r="K9" i="3"/>
  <c r="E9" i="3"/>
  <c r="Q8" i="3"/>
  <c r="K8" i="3"/>
  <c r="E8" i="3"/>
  <c r="Q7" i="3"/>
  <c r="K7" i="3"/>
  <c r="E7" i="3"/>
  <c r="Q6" i="3"/>
  <c r="K6" i="3"/>
  <c r="E6" i="3"/>
  <c r="Q5" i="3"/>
  <c r="K5" i="3"/>
  <c r="E5" i="3"/>
</calcChain>
</file>

<file path=xl/sharedStrings.xml><?xml version="1.0" encoding="utf-8"?>
<sst xmlns="http://schemas.openxmlformats.org/spreadsheetml/2006/main" count="409" uniqueCount="40">
  <si>
    <t>start 2</t>
  </si>
  <si>
    <t>start1</t>
  </si>
  <si>
    <t>R1</t>
  </si>
  <si>
    <t>R2</t>
  </si>
  <si>
    <t>Dilution Factor</t>
  </si>
  <si>
    <t>3 days</t>
  </si>
  <si>
    <t>Start</t>
  </si>
  <si>
    <t>1-3 cm</t>
  </si>
  <si>
    <t>10-12 cm</t>
  </si>
  <si>
    <t>minus 15°C</t>
  </si>
  <si>
    <t>25°C</t>
  </si>
  <si>
    <t>7 days</t>
  </si>
  <si>
    <t>A. niger</t>
  </si>
  <si>
    <t>P. halocryophilus</t>
  </si>
  <si>
    <t>D. hansenii</t>
  </si>
  <si>
    <t>salt-free</t>
  </si>
  <si>
    <r>
      <t>NaClO</t>
    </r>
    <r>
      <rPr>
        <i/>
        <vertAlign val="subscript"/>
        <sz val="11"/>
        <color theme="1"/>
        <rFont val="Aptos Narrow"/>
        <family val="2"/>
        <scheme val="minor"/>
      </rPr>
      <t>3</t>
    </r>
  </si>
  <si>
    <r>
      <t>NaClO</t>
    </r>
    <r>
      <rPr>
        <i/>
        <vertAlign val="subscript"/>
        <sz val="11"/>
        <color theme="1"/>
        <rFont val="Aptos Narrow"/>
        <family val="2"/>
        <scheme val="minor"/>
      </rPr>
      <t>4</t>
    </r>
  </si>
  <si>
    <r>
      <t>NaClO</t>
    </r>
    <r>
      <rPr>
        <i/>
        <vertAlign val="subscript"/>
        <sz val="14"/>
        <color theme="1"/>
        <rFont val="Aptos Narrow"/>
        <family val="2"/>
        <scheme val="minor"/>
      </rPr>
      <t>4</t>
    </r>
  </si>
  <si>
    <r>
      <t>NaClO</t>
    </r>
    <r>
      <rPr>
        <i/>
        <vertAlign val="subscript"/>
        <sz val="14"/>
        <color theme="1"/>
        <rFont val="Aptos Narrow"/>
        <family val="2"/>
        <scheme val="minor"/>
      </rPr>
      <t>3</t>
    </r>
  </si>
  <si>
    <t xml:space="preserve">3-Days </t>
  </si>
  <si>
    <t xml:space="preserve">7-Days </t>
  </si>
  <si>
    <t>weight without sample [g]</t>
  </si>
  <si>
    <t>weight with sample [g]</t>
  </si>
  <si>
    <t>weight after sample dessication in oven [g]</t>
  </si>
  <si>
    <t>water content calculation [%]</t>
  </si>
  <si>
    <t>Depth/start samples [cm]</t>
  </si>
  <si>
    <t>0-0.5 cm</t>
  </si>
  <si>
    <t>N1</t>
  </si>
  <si>
    <t>N2</t>
  </si>
  <si>
    <t>10-12 cm 2</t>
  </si>
  <si>
    <t>10-12 cm 1</t>
  </si>
  <si>
    <t>1-3 cm 2</t>
  </si>
  <si>
    <t>1-3 cm 1</t>
  </si>
  <si>
    <t>0-0.5 cm 2</t>
  </si>
  <si>
    <t>0-0.5 cm 1</t>
  </si>
  <si>
    <r>
      <t>Concentration NaClO</t>
    </r>
    <r>
      <rPr>
        <vertAlign val="subscript"/>
        <sz val="11"/>
        <color theme="1"/>
        <rFont val="Aptos Narrow"/>
        <family val="2"/>
        <scheme val="minor"/>
      </rPr>
      <t>3</t>
    </r>
    <r>
      <rPr>
        <sz val="11"/>
        <color theme="1"/>
        <rFont val="Aptos Narrow"/>
        <family val="2"/>
        <scheme val="minor"/>
      </rPr>
      <t xml:space="preserve"> in %</t>
    </r>
  </si>
  <si>
    <t>Temperature in Kelvin</t>
  </si>
  <si>
    <r>
      <t>Concentration NaClO</t>
    </r>
    <r>
      <rPr>
        <vertAlign val="subscript"/>
        <sz val="11"/>
        <color theme="1"/>
        <rFont val="Aptos Narrow"/>
        <family val="2"/>
        <scheme val="minor"/>
      </rPr>
      <t>4</t>
    </r>
    <r>
      <rPr>
        <sz val="11"/>
        <color theme="1"/>
        <rFont val="Aptos Narrow"/>
        <family val="2"/>
        <scheme val="minor"/>
      </rPr>
      <t xml:space="preserve"> in %</t>
    </r>
  </si>
  <si>
    <t>Temperature in Celsi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1"/>
      <color theme="1"/>
      <name val="Aptos Narrow"/>
      <family val="2"/>
      <scheme val="minor"/>
    </font>
    <font>
      <sz val="26"/>
      <color theme="1"/>
      <name val="Aptos Narrow"/>
      <family val="2"/>
      <scheme val="minor"/>
    </font>
    <font>
      <i/>
      <sz val="26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vertAlign val="subscript"/>
      <sz val="11"/>
      <color theme="1"/>
      <name val="Aptos Narrow"/>
      <family val="2"/>
      <scheme val="minor"/>
    </font>
    <font>
      <i/>
      <vertAlign val="subscript"/>
      <sz val="11"/>
      <color theme="1"/>
      <name val="Aptos Narrow"/>
      <family val="2"/>
      <scheme val="minor"/>
    </font>
    <font>
      <i/>
      <sz val="14"/>
      <color theme="1"/>
      <name val="Aptos Narrow"/>
      <family val="2"/>
      <scheme val="minor"/>
    </font>
    <font>
      <i/>
      <vertAlign val="subscript"/>
      <sz val="14"/>
      <color theme="1"/>
      <name val="Aptos Narrow"/>
      <family val="2"/>
      <scheme val="minor"/>
    </font>
    <font>
      <i/>
      <sz val="16"/>
      <color theme="1"/>
      <name val="Aptos Narrow"/>
      <family val="2"/>
      <scheme val="minor"/>
    </font>
    <font>
      <b/>
      <i/>
      <sz val="24"/>
      <color theme="1"/>
      <name val="Aptos Narrow"/>
      <family val="2"/>
      <scheme val="minor"/>
    </font>
    <font>
      <sz val="11"/>
      <name val="Aptos Narrow"/>
      <family val="2"/>
      <scheme val="minor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1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1" fillId="0" borderId="0"/>
  </cellStyleXfs>
  <cellXfs count="36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0" fillId="0" borderId="17" xfId="0" applyBorder="1"/>
    <xf numFmtId="0" fontId="10" fillId="0" borderId="17" xfId="0" applyFont="1" applyBorder="1"/>
    <xf numFmtId="0" fontId="2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3" fillId="0" borderId="16" xfId="0" applyFont="1" applyBorder="1" applyAlignment="1">
      <alignment horizontal="center"/>
    </xf>
    <xf numFmtId="0" fontId="0" fillId="0" borderId="13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9" fillId="0" borderId="7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6" fillId="0" borderId="18" xfId="0" applyFont="1" applyBorder="1" applyAlignment="1">
      <alignment horizontal="center"/>
    </xf>
    <xf numFmtId="0" fontId="6" fillId="0" borderId="19" xfId="0" applyFont="1" applyBorder="1" applyAlignment="1">
      <alignment horizontal="center"/>
    </xf>
    <xf numFmtId="0" fontId="6" fillId="0" borderId="20" xfId="0" applyFont="1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  <xf numFmtId="0" fontId="8" fillId="0" borderId="18" xfId="0" applyFont="1" applyBorder="1" applyAlignment="1">
      <alignment horizontal="center"/>
    </xf>
    <xf numFmtId="2" fontId="0" fillId="0" borderId="0" xfId="0" applyNumberFormat="1"/>
    <xf numFmtId="2" fontId="11" fillId="0" borderId="0" xfId="1" applyNumberFormat="1" applyAlignment="1">
      <alignment horizontal="center"/>
    </xf>
    <xf numFmtId="0" fontId="0" fillId="0" borderId="0" xfId="0" applyAlignment="1">
      <alignment horizontal="right" vertical="center"/>
    </xf>
    <xf numFmtId="0" fontId="11" fillId="0" borderId="0" xfId="1" applyAlignment="1">
      <alignment horizontal="right" vertical="center"/>
    </xf>
    <xf numFmtId="2" fontId="0" fillId="0" borderId="0" xfId="0" applyNumberFormat="1" applyAlignment="1">
      <alignment horizontal="right" vertical="center"/>
    </xf>
  </cellXfs>
  <cellStyles count="2">
    <cellStyle name="Standard" xfId="0" builtinId="0"/>
    <cellStyle name="Standard 2" xfId="1" xr:uid="{5AC5C9EF-EE7C-4BB2-9EF5-C6D19E83C63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microsoft.com/office/2017/10/relationships/person" Target="persons/person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9525</xdr:colOff>
      <xdr:row>0</xdr:row>
      <xdr:rowOff>409575</xdr:rowOff>
    </xdr:from>
    <xdr:to>
      <xdr:col>20</xdr:col>
      <xdr:colOff>752475</xdr:colOff>
      <xdr:row>18</xdr:row>
      <xdr:rowOff>161925</xdr:rowOff>
    </xdr:to>
    <xdr:sp macro="" textlink="">
      <xdr:nvSpPr>
        <xdr:cNvPr id="2" name="Textfeld 1">
          <a:extLst>
            <a:ext uri="{FF2B5EF4-FFF2-40B4-BE49-F238E27FC236}">
              <a16:creationId xmlns:a16="http://schemas.microsoft.com/office/drawing/2014/main" id="{4752F6B5-7612-7635-D228-679B8C2EF600}"/>
            </a:ext>
          </a:extLst>
        </xdr:cNvPr>
        <xdr:cNvSpPr txBox="1"/>
      </xdr:nvSpPr>
      <xdr:spPr>
        <a:xfrm>
          <a:off x="11020425" y="409575"/>
          <a:ext cx="5314950" cy="35337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Shown here are the counted</a:t>
          </a:r>
          <a:r>
            <a:rPr lang="en-US" sz="1100" baseline="0"/>
            <a:t> Colony forming Unit (CFU) after 3 days and 7 days of exposure. </a:t>
          </a:r>
          <a:r>
            <a:rPr lang="en-US" sz="1100" b="0" i="0" u="none" strike="no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 CFU were counted for each of the three organisms before (Start) and after the exposure experiments at the tested depths (0-0.5 cm, 1-3 cm, 10-12cm) and for the the three conditions (</a:t>
          </a:r>
          <a:r>
            <a:rPr lang="en-US" sz="1100" b="0" i="1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aClO</a:t>
          </a:r>
          <a:r>
            <a:rPr lang="en-US" sz="1100" b="0" i="1" u="none" strike="noStrike" baseline="-25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3</a:t>
          </a:r>
          <a:r>
            <a:rPr lang="en-US"/>
            <a:t> ,</a:t>
          </a:r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aClO</a:t>
          </a:r>
          <a:r>
            <a:rPr lang="en-US" sz="1100" b="0" i="0" u="none" strike="noStrike" baseline="-25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4</a:t>
          </a:r>
          <a:r>
            <a:rPr lang="en-US" sz="1100" b="0" i="0" u="none" strike="no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and </a:t>
          </a:r>
          <a:r>
            <a:rPr lang="en-US" sz="1100" b="0" i="1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alt-free</a:t>
          </a:r>
          <a:r>
            <a:rPr lang="en-US"/>
            <a:t> )</a:t>
          </a:r>
          <a:r>
            <a:rPr lang="en-US" baseline="0"/>
            <a:t> and Organsims ( </a:t>
          </a:r>
          <a:r>
            <a:rPr lang="en-US" i="1" baseline="0"/>
            <a:t>A. niger</a:t>
          </a:r>
          <a:r>
            <a:rPr lang="en-US" i="0" baseline="0"/>
            <a:t>,</a:t>
          </a:r>
          <a:r>
            <a:rPr lang="en-US" i="1" baseline="0"/>
            <a:t> P. halocryophilus</a:t>
          </a:r>
          <a:r>
            <a:rPr lang="en-US" baseline="0"/>
            <a:t>, and </a:t>
          </a:r>
          <a:r>
            <a:rPr lang="en-US" i="1" baseline="0"/>
            <a:t>D. hansenii</a:t>
          </a:r>
          <a:r>
            <a:rPr lang="en-US" baseline="0"/>
            <a:t>).</a:t>
          </a:r>
          <a:endParaRPr lang="en-US" sz="1100" i="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66750</xdr:colOff>
      <xdr:row>13</xdr:row>
      <xdr:rowOff>142874</xdr:rowOff>
    </xdr:from>
    <xdr:to>
      <xdr:col>4</xdr:col>
      <xdr:colOff>19050</xdr:colOff>
      <xdr:row>18</xdr:row>
      <xdr:rowOff>76199</xdr:rowOff>
    </xdr:to>
    <xdr:sp macro="" textlink="">
      <xdr:nvSpPr>
        <xdr:cNvPr id="4" name="Textfeld 3">
          <a:extLst>
            <a:ext uri="{FF2B5EF4-FFF2-40B4-BE49-F238E27FC236}">
              <a16:creationId xmlns:a16="http://schemas.microsoft.com/office/drawing/2014/main" id="{A446D83D-21DD-4551-B7FD-791D3F61ED89}"/>
            </a:ext>
          </a:extLst>
        </xdr:cNvPr>
        <xdr:cNvSpPr txBox="1"/>
      </xdr:nvSpPr>
      <xdr:spPr>
        <a:xfrm>
          <a:off x="666750" y="2847974"/>
          <a:ext cx="3162300" cy="8858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Data points were extracted from the phase diagram of NaClO</a:t>
          </a:r>
          <a:r>
            <a:rPr lang="en-US" sz="1100" baseline="-25000"/>
            <a:t>3</a:t>
          </a:r>
          <a:r>
            <a:rPr lang="en-US" sz="1100" baseline="0"/>
            <a:t> (source is cited in Manuscritp) </a:t>
          </a:r>
          <a:r>
            <a:rPr lang="en-US" sz="1100"/>
            <a:t>using the Engauge Digitizer. </a:t>
          </a:r>
        </a:p>
      </xdr:txBody>
    </xdr:sp>
    <xdr:clientData/>
  </xdr:twoCellAnchor>
  <xdr:twoCellAnchor>
    <xdr:from>
      <xdr:col>4</xdr:col>
      <xdr:colOff>409575</xdr:colOff>
      <xdr:row>13</xdr:row>
      <xdr:rowOff>152400</xdr:rowOff>
    </xdr:from>
    <xdr:to>
      <xdr:col>7</xdr:col>
      <xdr:colOff>9525</xdr:colOff>
      <xdr:row>18</xdr:row>
      <xdr:rowOff>114300</xdr:rowOff>
    </xdr:to>
    <xdr:sp macro="" textlink="">
      <xdr:nvSpPr>
        <xdr:cNvPr id="5" name="Textfeld 4">
          <a:extLst>
            <a:ext uri="{FF2B5EF4-FFF2-40B4-BE49-F238E27FC236}">
              <a16:creationId xmlns:a16="http://schemas.microsoft.com/office/drawing/2014/main" id="{6CA3101B-8177-468A-AAE7-940B0390DDEA}"/>
            </a:ext>
          </a:extLst>
        </xdr:cNvPr>
        <xdr:cNvSpPr txBox="1"/>
      </xdr:nvSpPr>
      <xdr:spPr>
        <a:xfrm>
          <a:off x="4962525" y="2667000"/>
          <a:ext cx="3495675" cy="914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Data points were extracted from the phase diagram of NaClO</a:t>
          </a:r>
          <a:r>
            <a:rPr lang="en-US" sz="1100" baseline="-25000"/>
            <a:t>4 </a:t>
          </a:r>
          <a:r>
            <a:rPr lang="en-US" sz="1100" baseline="0"/>
            <a:t>(source is cited in the manuscript) </a:t>
          </a:r>
          <a:r>
            <a:rPr lang="en-US" sz="1100"/>
            <a:t>using the Engauge Digitizer.</a:t>
          </a: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319893</xdr:colOff>
      <xdr:row>22</xdr:row>
      <xdr:rowOff>163286</xdr:rowOff>
    </xdr:from>
    <xdr:to>
      <xdr:col>10</xdr:col>
      <xdr:colOff>470807</xdr:colOff>
      <xdr:row>41</xdr:row>
      <xdr:rowOff>77561</xdr:rowOff>
    </xdr:to>
    <xdr:sp macro="" textlink="">
      <xdr:nvSpPr>
        <xdr:cNvPr id="5" name="Textfeld 4">
          <a:extLst>
            <a:ext uri="{FF2B5EF4-FFF2-40B4-BE49-F238E27FC236}">
              <a16:creationId xmlns:a16="http://schemas.microsoft.com/office/drawing/2014/main" id="{E8FA7D78-2A8C-4A49-92AB-3EF8E3759CDC}"/>
            </a:ext>
          </a:extLst>
        </xdr:cNvPr>
        <xdr:cNvSpPr txBox="1"/>
      </xdr:nvSpPr>
      <xdr:spPr>
        <a:xfrm>
          <a:off x="11593286" y="4966607"/>
          <a:ext cx="5314950" cy="35337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br>
            <a:rPr lang="en-US" sz="1100"/>
          </a:br>
          <a:r>
            <a:rPr lang="en-US" sz="1100"/>
            <a:t>The</a:t>
          </a:r>
          <a:r>
            <a:rPr lang="en-US" sz="1100" baseline="0"/>
            <a:t> </a:t>
          </a:r>
          <a:r>
            <a:rPr lang="en-US" sz="1100"/>
            <a:t>raw data for water content calculations and the derived water content values from exposure experiments with </a:t>
          </a:r>
          <a:r>
            <a:rPr lang="en-US" sz="1100" i="1"/>
            <a:t>A. niger</a:t>
          </a:r>
          <a:r>
            <a:rPr lang="en-US" sz="1100" i="1" baseline="0"/>
            <a:t> </a:t>
          </a:r>
          <a:r>
            <a:rPr lang="en-US" sz="1100" i="0" baseline="0"/>
            <a:t>are shown above</a:t>
          </a:r>
          <a:r>
            <a:rPr lang="en-US" sz="1100"/>
            <a:t>. Measurements include the weight of sample tubes before and after the addition of the sample, as well as post-desiccation in an oven. These were carried out in duplicates at both the start (start 1, start 2) and across the</a:t>
          </a:r>
          <a:r>
            <a:rPr lang="en-US" sz="1100" baseline="0"/>
            <a:t> tested </a:t>
          </a:r>
          <a:r>
            <a:rPr lang="en-US" sz="1100"/>
            <a:t>depths (10-12 cm (1-2), 1-3 cm (1-2), and 0-0.5 cm (1-2)) after the  exposure. The</a:t>
          </a:r>
          <a:r>
            <a:rPr lang="en-US" sz="1100" baseline="0"/>
            <a:t> </a:t>
          </a:r>
          <a:r>
            <a:rPr lang="en-US" sz="1100"/>
            <a:t> data</a:t>
          </a:r>
          <a:r>
            <a:rPr lang="en-US" sz="1100" baseline="0"/>
            <a:t> is provided for </a:t>
          </a:r>
          <a:r>
            <a:rPr lang="en-US" sz="1100"/>
            <a:t>all tested conditions</a:t>
          </a:r>
          <a:r>
            <a:rPr lang="en-US" sz="1100" baseline="0"/>
            <a:t> </a:t>
          </a:r>
          <a:r>
            <a:rPr lang="en-US" sz="1100" b="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(</a:t>
          </a:r>
          <a:r>
            <a:rPr lang="en-US" sz="1100" b="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aClO</a:t>
          </a:r>
          <a:r>
            <a:rPr lang="en-US" sz="1100" b="0" i="1" baseline="-25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3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,</a:t>
          </a:r>
          <a:r>
            <a:rPr lang="en-US" sz="11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aClO</a:t>
          </a:r>
          <a:r>
            <a:rPr lang="en-US" sz="1100" b="0" i="0" baseline="-25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4</a:t>
          </a:r>
          <a:r>
            <a:rPr lang="en-US" sz="1100" b="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and </a:t>
          </a:r>
          <a:r>
            <a:rPr lang="en-US" sz="1100" b="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alt-free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)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,</a:t>
          </a:r>
        </a:p>
        <a:p>
          <a:endParaRPr lang="en-US" sz="1100" i="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en-US" sz="1100" i="0"/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25136</xdr:colOff>
      <xdr:row>23</xdr:row>
      <xdr:rowOff>51955</xdr:rowOff>
    </xdr:from>
    <xdr:to>
      <xdr:col>9</xdr:col>
      <xdr:colOff>2593397</xdr:colOff>
      <xdr:row>41</xdr:row>
      <xdr:rowOff>172316</xdr:rowOff>
    </xdr:to>
    <xdr:sp macro="" textlink="">
      <xdr:nvSpPr>
        <xdr:cNvPr id="2" name="Textfeld 1">
          <a:extLst>
            <a:ext uri="{FF2B5EF4-FFF2-40B4-BE49-F238E27FC236}">
              <a16:creationId xmlns:a16="http://schemas.microsoft.com/office/drawing/2014/main" id="{B2CEE0A2-0A3E-4070-9E22-9DD9BDAA7105}"/>
            </a:ext>
          </a:extLst>
        </xdr:cNvPr>
        <xdr:cNvSpPr txBox="1"/>
      </xdr:nvSpPr>
      <xdr:spPr>
        <a:xfrm>
          <a:off x="11430000" y="5108864"/>
          <a:ext cx="5312352" cy="3549361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br>
            <a:rPr lang="en-US" sz="1100"/>
          </a:br>
          <a:r>
            <a:rPr lang="en-US" sz="1100"/>
            <a:t>The</a:t>
          </a:r>
          <a:r>
            <a:rPr lang="en-US" sz="1100" baseline="0"/>
            <a:t> </a:t>
          </a:r>
          <a:r>
            <a:rPr lang="en-US" sz="1100"/>
            <a:t>raw data for water content calculations and the derived water content values from exposure experiments with </a:t>
          </a:r>
          <a:r>
            <a:rPr lang="en-US" sz="1100" i="1"/>
            <a:t>P.</a:t>
          </a:r>
          <a:r>
            <a:rPr lang="en-US" sz="1100" i="1" baseline="0"/>
            <a:t> halocryophilus </a:t>
          </a:r>
          <a:r>
            <a:rPr lang="en-US" sz="1100" i="0" baseline="0"/>
            <a:t>are shown above</a:t>
          </a:r>
          <a:r>
            <a:rPr lang="en-US" sz="1100"/>
            <a:t>. Measurements include the weight of sample tubes before and after the addition of the sample, as well as post-desiccation in an oven. These were carried out in duplicates at both the start (start 1, start 2) and across the</a:t>
          </a:r>
          <a:r>
            <a:rPr lang="en-US" sz="1100" baseline="0"/>
            <a:t> tested </a:t>
          </a:r>
          <a:r>
            <a:rPr lang="en-US" sz="1100"/>
            <a:t>depths (10-12 cm (1-2), 1-3 cm (1-2), and 0-0.5 cm (1-2)) after the  exposure. The</a:t>
          </a:r>
          <a:r>
            <a:rPr lang="en-US" sz="1100" baseline="0"/>
            <a:t> </a:t>
          </a:r>
          <a:r>
            <a:rPr lang="en-US" sz="1100"/>
            <a:t> data</a:t>
          </a:r>
          <a:r>
            <a:rPr lang="en-US" sz="1100" baseline="0"/>
            <a:t> is provided for </a:t>
          </a:r>
          <a:r>
            <a:rPr lang="en-US" sz="1100"/>
            <a:t>all tested conditions</a:t>
          </a:r>
          <a:r>
            <a:rPr lang="en-US" sz="1100" baseline="0"/>
            <a:t> </a:t>
          </a:r>
          <a:r>
            <a:rPr lang="en-US" sz="1100" b="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(</a:t>
          </a:r>
          <a:r>
            <a:rPr lang="en-US" sz="1100" b="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aClO</a:t>
          </a:r>
          <a:r>
            <a:rPr lang="en-US" sz="1100" b="0" i="1" baseline="-25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3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,</a:t>
          </a:r>
          <a:r>
            <a:rPr lang="en-US" sz="11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aClO</a:t>
          </a:r>
          <a:r>
            <a:rPr lang="en-US" sz="1100" b="0" i="0" baseline="-25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4</a:t>
          </a:r>
          <a:r>
            <a:rPr lang="en-US" sz="1100" b="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and </a:t>
          </a:r>
          <a:r>
            <a:rPr lang="en-US" sz="1100" b="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alt-free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)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,</a:t>
          </a:r>
        </a:p>
        <a:p>
          <a:endParaRPr lang="en-US" sz="1100" i="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en-US" sz="1100" i="0"/>
        </a:p>
      </xdr:txBody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63682</xdr:colOff>
      <xdr:row>22</xdr:row>
      <xdr:rowOff>51955</xdr:rowOff>
    </xdr:from>
    <xdr:to>
      <xdr:col>10</xdr:col>
      <xdr:colOff>84859</xdr:colOff>
      <xdr:row>40</xdr:row>
      <xdr:rowOff>156730</xdr:rowOff>
    </xdr:to>
    <xdr:sp macro="" textlink="">
      <xdr:nvSpPr>
        <xdr:cNvPr id="2" name="Textfeld 1">
          <a:extLst>
            <a:ext uri="{FF2B5EF4-FFF2-40B4-BE49-F238E27FC236}">
              <a16:creationId xmlns:a16="http://schemas.microsoft.com/office/drawing/2014/main" id="{89439AAF-3056-4C80-A569-A290D17C915A}"/>
            </a:ext>
          </a:extLst>
        </xdr:cNvPr>
        <xdr:cNvSpPr txBox="1"/>
      </xdr:nvSpPr>
      <xdr:spPr>
        <a:xfrm>
          <a:off x="11585864" y="4901046"/>
          <a:ext cx="5314950" cy="35337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br>
            <a:rPr lang="en-US" sz="1100"/>
          </a:br>
          <a:r>
            <a:rPr lang="en-US" sz="1100"/>
            <a:t>The</a:t>
          </a:r>
          <a:r>
            <a:rPr lang="en-US" sz="1100" baseline="0"/>
            <a:t> </a:t>
          </a:r>
          <a:r>
            <a:rPr lang="en-US" sz="1100"/>
            <a:t>raw data for water content calculations and the derived water content values from exposure experiments with </a:t>
          </a:r>
          <a:r>
            <a:rPr lang="en-US" sz="1100" i="1"/>
            <a:t>D.</a:t>
          </a:r>
          <a:r>
            <a:rPr lang="en-US" sz="1100" i="1" baseline="0"/>
            <a:t> hansenii </a:t>
          </a:r>
          <a:r>
            <a:rPr lang="en-US" sz="1100" i="0" baseline="0"/>
            <a:t>are shown above</a:t>
          </a:r>
          <a:r>
            <a:rPr lang="en-US" sz="1100"/>
            <a:t>. Measurements include the weight of sample tubes before and after the addition of the sample, as well as post-desiccation in an oven. These were carried out in duplicates at both the start (start 1, start 2) and across the</a:t>
          </a:r>
          <a:r>
            <a:rPr lang="en-US" sz="1100" baseline="0"/>
            <a:t> tested </a:t>
          </a:r>
          <a:r>
            <a:rPr lang="en-US" sz="1100"/>
            <a:t>depths (10-12 cm (1-2), 1-3 cm (1-2), and 0-0.5 cm (1-2)) after the  exposure. The</a:t>
          </a:r>
          <a:r>
            <a:rPr lang="en-US" sz="1100" baseline="0"/>
            <a:t> </a:t>
          </a:r>
          <a:r>
            <a:rPr lang="en-US" sz="1100"/>
            <a:t> data</a:t>
          </a:r>
          <a:r>
            <a:rPr lang="en-US" sz="1100" baseline="0"/>
            <a:t> is provided for </a:t>
          </a:r>
          <a:r>
            <a:rPr lang="en-US" sz="1100"/>
            <a:t>all tested conditions</a:t>
          </a:r>
          <a:r>
            <a:rPr lang="en-US" sz="1100" baseline="0"/>
            <a:t> </a:t>
          </a:r>
          <a:r>
            <a:rPr lang="en-US" sz="1100" b="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(</a:t>
          </a:r>
          <a:r>
            <a:rPr lang="en-US" sz="1100" b="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aClO</a:t>
          </a:r>
          <a:r>
            <a:rPr lang="en-US" sz="1100" b="0" i="1" baseline="-25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3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,</a:t>
          </a:r>
          <a:r>
            <a:rPr lang="en-US" sz="11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aClO</a:t>
          </a:r>
          <a:r>
            <a:rPr lang="en-US" sz="1100" b="0" i="0" baseline="-25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4</a:t>
          </a:r>
          <a:r>
            <a:rPr lang="en-US" sz="1100" b="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and </a:t>
          </a:r>
          <a:r>
            <a:rPr lang="en-US" sz="1100" b="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alt-free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)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,</a:t>
          </a:r>
        </a:p>
        <a:p>
          <a:endParaRPr lang="en-US" sz="1100" i="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en-US" sz="1100" i="0"/>
        </a:p>
      </xdr:txBody>
    </xdr:sp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564B39-A618-4A74-831B-78932CACD096}">
  <dimension ref="A1:N54"/>
  <sheetViews>
    <sheetView tabSelected="1" zoomScale="55" zoomScaleNormal="55" workbookViewId="0">
      <selection activeCell="P22" sqref="P22"/>
    </sheetView>
  </sheetViews>
  <sheetFormatPr baseColWidth="10" defaultRowHeight="15"/>
  <cols>
    <col min="4" max="4" width="14" bestFit="1" customWidth="1"/>
    <col min="8" max="8" width="14" bestFit="1" customWidth="1"/>
  </cols>
  <sheetData>
    <row r="1" spans="1:14" ht="35.25" thickBot="1">
      <c r="A1" s="14" t="s">
        <v>12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6"/>
    </row>
    <row r="2" spans="1:14" ht="18">
      <c r="A2" s="17" t="s">
        <v>17</v>
      </c>
      <c r="B2" s="18"/>
      <c r="C2" s="18"/>
      <c r="D2" s="19"/>
      <c r="E2" s="17" t="s">
        <v>16</v>
      </c>
      <c r="F2" s="18"/>
      <c r="G2" s="18"/>
      <c r="H2" s="19"/>
      <c r="I2" s="17" t="s">
        <v>15</v>
      </c>
      <c r="J2" s="18"/>
      <c r="K2" s="18"/>
      <c r="L2" s="18"/>
      <c r="M2" s="18"/>
      <c r="N2" s="20" t="s">
        <v>5</v>
      </c>
    </row>
    <row r="3" spans="1:14">
      <c r="A3" s="1" t="s">
        <v>28</v>
      </c>
      <c r="B3" t="s">
        <v>29</v>
      </c>
      <c r="D3" s="5" t="s">
        <v>4</v>
      </c>
      <c r="E3" s="1" t="s">
        <v>28</v>
      </c>
      <c r="F3" t="s">
        <v>29</v>
      </c>
      <c r="H3" s="5" t="s">
        <v>4</v>
      </c>
      <c r="I3" s="1" t="s">
        <v>2</v>
      </c>
      <c r="J3" t="s">
        <v>3</v>
      </c>
      <c r="L3" t="s">
        <v>4</v>
      </c>
      <c r="N3" s="21"/>
    </row>
    <row r="4" spans="1:14">
      <c r="A4" s="1">
        <v>28</v>
      </c>
      <c r="B4">
        <v>35</v>
      </c>
      <c r="C4" t="s">
        <v>6</v>
      </c>
      <c r="D4" s="5">
        <v>10</v>
      </c>
      <c r="E4" s="1">
        <v>28</v>
      </c>
      <c r="F4">
        <v>29</v>
      </c>
      <c r="G4" t="s">
        <v>6</v>
      </c>
      <c r="H4" s="5">
        <v>10</v>
      </c>
      <c r="I4" s="1">
        <v>27</v>
      </c>
      <c r="J4">
        <v>28</v>
      </c>
      <c r="K4" t="s">
        <v>6</v>
      </c>
      <c r="L4">
        <v>10</v>
      </c>
      <c r="N4" s="21"/>
    </row>
    <row r="5" spans="1:14">
      <c r="A5" s="1">
        <v>11</v>
      </c>
      <c r="B5">
        <v>15</v>
      </c>
      <c r="C5" t="s">
        <v>27</v>
      </c>
      <c r="D5" s="5">
        <v>10</v>
      </c>
      <c r="E5" s="1">
        <v>18</v>
      </c>
      <c r="F5">
        <v>20</v>
      </c>
      <c r="G5" t="s">
        <v>27</v>
      </c>
      <c r="H5" s="5">
        <v>10</v>
      </c>
      <c r="I5" s="1">
        <v>14</v>
      </c>
      <c r="J5">
        <v>19</v>
      </c>
      <c r="K5" t="s">
        <v>27</v>
      </c>
      <c r="L5">
        <v>10</v>
      </c>
      <c r="N5" s="21"/>
    </row>
    <row r="6" spans="1:14">
      <c r="A6" s="1">
        <v>13</v>
      </c>
      <c r="B6">
        <v>15</v>
      </c>
      <c r="C6" t="s">
        <v>7</v>
      </c>
      <c r="D6" s="5">
        <v>10</v>
      </c>
      <c r="E6" s="1">
        <v>27</v>
      </c>
      <c r="F6">
        <v>26</v>
      </c>
      <c r="G6" t="s">
        <v>7</v>
      </c>
      <c r="H6" s="5">
        <v>10</v>
      </c>
      <c r="I6" s="1">
        <v>24</v>
      </c>
      <c r="J6">
        <v>25</v>
      </c>
      <c r="K6" t="s">
        <v>7</v>
      </c>
      <c r="L6">
        <v>10</v>
      </c>
      <c r="N6" s="21"/>
    </row>
    <row r="7" spans="1:14">
      <c r="A7" s="1">
        <v>1</v>
      </c>
      <c r="B7">
        <v>5</v>
      </c>
      <c r="C7" t="s">
        <v>8</v>
      </c>
      <c r="D7" s="5">
        <v>10</v>
      </c>
      <c r="E7" s="1">
        <v>20</v>
      </c>
      <c r="F7">
        <v>26</v>
      </c>
      <c r="G7" t="s">
        <v>8</v>
      </c>
      <c r="H7" s="5">
        <v>10</v>
      </c>
      <c r="I7" s="1">
        <v>26</v>
      </c>
      <c r="J7">
        <v>24</v>
      </c>
      <c r="K7" t="s">
        <v>8</v>
      </c>
      <c r="L7">
        <v>10</v>
      </c>
      <c r="N7" s="21"/>
    </row>
    <row r="8" spans="1:14">
      <c r="A8" s="1">
        <v>7</v>
      </c>
      <c r="B8">
        <v>1</v>
      </c>
      <c r="C8" t="s">
        <v>9</v>
      </c>
      <c r="D8" s="5">
        <v>10</v>
      </c>
      <c r="E8" s="1">
        <v>20</v>
      </c>
      <c r="F8">
        <v>25</v>
      </c>
      <c r="G8" t="s">
        <v>9</v>
      </c>
      <c r="H8" s="5">
        <v>10</v>
      </c>
      <c r="I8" s="1">
        <v>24</v>
      </c>
      <c r="J8">
        <v>23</v>
      </c>
      <c r="K8" t="s">
        <v>9</v>
      </c>
      <c r="L8">
        <v>10</v>
      </c>
      <c r="N8" s="21"/>
    </row>
    <row r="9" spans="1:14">
      <c r="A9" s="1"/>
      <c r="C9" t="s">
        <v>10</v>
      </c>
      <c r="D9" s="5">
        <v>10</v>
      </c>
      <c r="E9" s="1"/>
      <c r="G9" t="s">
        <v>10</v>
      </c>
      <c r="H9" s="5">
        <v>10</v>
      </c>
      <c r="I9" s="1"/>
      <c r="K9" t="s">
        <v>10</v>
      </c>
      <c r="L9">
        <v>10</v>
      </c>
      <c r="N9" s="21"/>
    </row>
    <row r="10" spans="1:14" ht="15.75" thickBot="1">
      <c r="A10" s="6"/>
      <c r="B10" s="7"/>
      <c r="C10" s="7"/>
      <c r="D10" s="8"/>
      <c r="E10" s="6"/>
      <c r="F10" s="7"/>
      <c r="G10" s="7"/>
      <c r="H10" s="8"/>
      <c r="I10" s="6"/>
      <c r="J10" s="7"/>
      <c r="K10" s="7"/>
      <c r="L10" s="7"/>
      <c r="M10" s="7"/>
      <c r="N10" s="22"/>
    </row>
    <row r="11" spans="1:14" ht="18">
      <c r="A11" s="17" t="s">
        <v>17</v>
      </c>
      <c r="B11" s="18"/>
      <c r="C11" s="18"/>
      <c r="D11" s="19"/>
      <c r="E11" s="17" t="s">
        <v>16</v>
      </c>
      <c r="F11" s="18"/>
      <c r="G11" s="18"/>
      <c r="H11" s="19"/>
      <c r="I11" s="17" t="s">
        <v>15</v>
      </c>
      <c r="J11" s="18"/>
      <c r="K11" s="18"/>
      <c r="L11" s="18"/>
      <c r="M11" s="18"/>
      <c r="N11" s="20" t="s">
        <v>11</v>
      </c>
    </row>
    <row r="12" spans="1:14">
      <c r="A12" s="1" t="s">
        <v>28</v>
      </c>
      <c r="B12" t="s">
        <v>29</v>
      </c>
      <c r="D12" s="5" t="s">
        <v>4</v>
      </c>
      <c r="E12" s="1" t="s">
        <v>28</v>
      </c>
      <c r="F12" t="s">
        <v>29</v>
      </c>
      <c r="H12" s="5" t="s">
        <v>4</v>
      </c>
      <c r="I12" s="1" t="s">
        <v>28</v>
      </c>
      <c r="J12" t="s">
        <v>29</v>
      </c>
      <c r="L12" t="s">
        <v>4</v>
      </c>
      <c r="N12" s="21"/>
    </row>
    <row r="13" spans="1:14">
      <c r="A13" s="1">
        <v>26</v>
      </c>
      <c r="B13">
        <v>34</v>
      </c>
      <c r="C13" t="s">
        <v>6</v>
      </c>
      <c r="D13" s="5">
        <v>10</v>
      </c>
      <c r="E13" s="1">
        <v>32</v>
      </c>
      <c r="F13">
        <v>29</v>
      </c>
      <c r="G13" t="s">
        <v>6</v>
      </c>
      <c r="H13" s="5">
        <v>10</v>
      </c>
      <c r="I13" s="1">
        <v>33</v>
      </c>
      <c r="J13">
        <v>38</v>
      </c>
      <c r="K13" t="s">
        <v>6</v>
      </c>
      <c r="L13">
        <v>10</v>
      </c>
      <c r="N13" s="21"/>
    </row>
    <row r="14" spans="1:14">
      <c r="A14" s="1">
        <v>2</v>
      </c>
      <c r="B14">
        <v>7</v>
      </c>
      <c r="C14" t="s">
        <v>27</v>
      </c>
      <c r="D14" s="5">
        <v>10</v>
      </c>
      <c r="E14" s="1">
        <v>20</v>
      </c>
      <c r="F14">
        <v>19</v>
      </c>
      <c r="G14" t="s">
        <v>27</v>
      </c>
      <c r="H14" s="5">
        <v>10</v>
      </c>
      <c r="I14" s="1">
        <v>13</v>
      </c>
      <c r="J14">
        <v>11</v>
      </c>
      <c r="K14" t="s">
        <v>27</v>
      </c>
      <c r="L14">
        <v>10</v>
      </c>
      <c r="N14" s="21"/>
    </row>
    <row r="15" spans="1:14">
      <c r="A15" s="1">
        <v>10</v>
      </c>
      <c r="B15">
        <v>11</v>
      </c>
      <c r="C15" t="s">
        <v>7</v>
      </c>
      <c r="D15" s="5">
        <v>10</v>
      </c>
      <c r="E15" s="1">
        <v>21</v>
      </c>
      <c r="F15">
        <v>26</v>
      </c>
      <c r="G15" t="s">
        <v>7</v>
      </c>
      <c r="H15" s="5">
        <v>10</v>
      </c>
      <c r="I15" s="1">
        <v>21</v>
      </c>
      <c r="J15">
        <v>20</v>
      </c>
      <c r="K15" t="s">
        <v>7</v>
      </c>
      <c r="L15">
        <v>10</v>
      </c>
      <c r="N15" s="21"/>
    </row>
    <row r="16" spans="1:14">
      <c r="A16" s="1">
        <v>0</v>
      </c>
      <c r="B16">
        <v>0</v>
      </c>
      <c r="C16" t="s">
        <v>8</v>
      </c>
      <c r="D16" s="5">
        <v>1</v>
      </c>
      <c r="E16" s="1">
        <v>10</v>
      </c>
      <c r="F16">
        <v>16</v>
      </c>
      <c r="G16" t="s">
        <v>8</v>
      </c>
      <c r="H16" s="5">
        <v>10</v>
      </c>
      <c r="I16" s="1">
        <v>20</v>
      </c>
      <c r="J16">
        <v>23</v>
      </c>
      <c r="K16" t="s">
        <v>8</v>
      </c>
      <c r="L16">
        <v>10</v>
      </c>
      <c r="N16" s="21"/>
    </row>
    <row r="17" spans="1:14">
      <c r="A17" s="1">
        <v>1</v>
      </c>
      <c r="B17">
        <v>2</v>
      </c>
      <c r="C17" t="s">
        <v>9</v>
      </c>
      <c r="D17" s="5">
        <v>1</v>
      </c>
      <c r="E17" s="1">
        <v>10</v>
      </c>
      <c r="F17">
        <v>16</v>
      </c>
      <c r="G17" t="s">
        <v>9</v>
      </c>
      <c r="H17" s="5">
        <v>10</v>
      </c>
      <c r="I17" s="1">
        <v>23</v>
      </c>
      <c r="J17">
        <v>26</v>
      </c>
      <c r="K17" t="s">
        <v>9</v>
      </c>
      <c r="L17">
        <v>10</v>
      </c>
      <c r="N17" s="21"/>
    </row>
    <row r="18" spans="1:14" ht="15.75" thickBot="1">
      <c r="A18" s="6"/>
      <c r="B18" s="7"/>
      <c r="C18" t="s">
        <v>10</v>
      </c>
      <c r="D18" s="8">
        <v>1</v>
      </c>
      <c r="E18" s="6"/>
      <c r="F18" s="7"/>
      <c r="G18" t="s">
        <v>10</v>
      </c>
      <c r="H18" s="8">
        <v>100</v>
      </c>
      <c r="I18" s="6"/>
      <c r="J18" s="7"/>
      <c r="K18" t="s">
        <v>10</v>
      </c>
      <c r="L18" s="7">
        <v>100</v>
      </c>
      <c r="M18" s="7"/>
      <c r="N18" s="22"/>
    </row>
    <row r="19" spans="1:14" ht="35.25" thickBot="1">
      <c r="A19" s="14" t="s">
        <v>13</v>
      </c>
      <c r="B19" s="15"/>
      <c r="C19" s="15"/>
      <c r="D19" s="15"/>
      <c r="E19" s="15"/>
      <c r="F19" s="15"/>
      <c r="G19" s="15"/>
      <c r="H19" s="15"/>
      <c r="I19" s="15"/>
      <c r="J19" s="15"/>
      <c r="K19" s="15"/>
      <c r="L19" s="15"/>
      <c r="M19" s="15"/>
      <c r="N19" s="16"/>
    </row>
    <row r="20" spans="1:14" ht="18">
      <c r="A20" s="17" t="s">
        <v>17</v>
      </c>
      <c r="B20" s="18"/>
      <c r="C20" s="18"/>
      <c r="D20" s="19"/>
      <c r="E20" s="17" t="s">
        <v>16</v>
      </c>
      <c r="F20" s="18"/>
      <c r="G20" s="18"/>
      <c r="H20" s="19"/>
      <c r="I20" s="17" t="s">
        <v>15</v>
      </c>
      <c r="J20" s="18"/>
      <c r="K20" s="18"/>
      <c r="L20" s="18"/>
      <c r="M20" s="18"/>
      <c r="N20" s="20" t="s">
        <v>5</v>
      </c>
    </row>
    <row r="21" spans="1:14">
      <c r="A21" s="1" t="s">
        <v>28</v>
      </c>
      <c r="B21" t="s">
        <v>29</v>
      </c>
      <c r="D21" s="5" t="s">
        <v>4</v>
      </c>
      <c r="E21" s="1" t="s">
        <v>28</v>
      </c>
      <c r="F21" t="s">
        <v>29</v>
      </c>
      <c r="H21" s="5" t="s">
        <v>4</v>
      </c>
      <c r="I21" s="1" t="s">
        <v>28</v>
      </c>
      <c r="J21" t="s">
        <v>29</v>
      </c>
      <c r="L21" t="s">
        <v>4</v>
      </c>
      <c r="N21" s="21"/>
    </row>
    <row r="22" spans="1:14">
      <c r="A22" s="1">
        <v>8</v>
      </c>
      <c r="B22">
        <v>8</v>
      </c>
      <c r="C22" t="s">
        <v>6</v>
      </c>
      <c r="D22" s="5">
        <v>10</v>
      </c>
      <c r="E22" s="1">
        <v>20</v>
      </c>
      <c r="F22">
        <v>25</v>
      </c>
      <c r="G22" t="s">
        <v>6</v>
      </c>
      <c r="H22" s="5">
        <v>100</v>
      </c>
      <c r="I22" s="1">
        <v>42</v>
      </c>
      <c r="J22">
        <v>43</v>
      </c>
      <c r="K22" t="s">
        <v>6</v>
      </c>
      <c r="L22">
        <v>100</v>
      </c>
      <c r="M22" s="5"/>
      <c r="N22" s="21"/>
    </row>
    <row r="23" spans="1:14">
      <c r="A23" s="1">
        <v>14</v>
      </c>
      <c r="B23">
        <v>11</v>
      </c>
      <c r="C23" t="s">
        <v>27</v>
      </c>
      <c r="D23" s="5">
        <v>1</v>
      </c>
      <c r="E23" s="1">
        <v>85</v>
      </c>
      <c r="F23">
        <v>86</v>
      </c>
      <c r="G23" t="s">
        <v>27</v>
      </c>
      <c r="H23" s="5">
        <v>10</v>
      </c>
      <c r="I23" s="1">
        <v>85</v>
      </c>
      <c r="J23">
        <v>83</v>
      </c>
      <c r="K23" t="s">
        <v>27</v>
      </c>
      <c r="L23">
        <v>10</v>
      </c>
      <c r="M23" s="5"/>
      <c r="N23" s="21"/>
    </row>
    <row r="24" spans="1:14">
      <c r="A24" s="1">
        <v>4</v>
      </c>
      <c r="B24">
        <v>1</v>
      </c>
      <c r="C24" t="s">
        <v>7</v>
      </c>
      <c r="D24" s="5">
        <v>1</v>
      </c>
      <c r="E24" s="1">
        <v>12</v>
      </c>
      <c r="F24">
        <v>15</v>
      </c>
      <c r="G24" t="s">
        <v>7</v>
      </c>
      <c r="H24" s="5">
        <v>100</v>
      </c>
      <c r="I24" s="1">
        <v>18</v>
      </c>
      <c r="J24">
        <v>8</v>
      </c>
      <c r="K24" t="s">
        <v>7</v>
      </c>
      <c r="L24">
        <v>100</v>
      </c>
      <c r="M24" s="5"/>
      <c r="N24" s="21"/>
    </row>
    <row r="25" spans="1:14">
      <c r="A25" s="1">
        <v>0</v>
      </c>
      <c r="B25">
        <v>0</v>
      </c>
      <c r="C25" t="s">
        <v>8</v>
      </c>
      <c r="D25" s="5">
        <v>1</v>
      </c>
      <c r="E25" s="1">
        <v>24</v>
      </c>
      <c r="F25">
        <v>21</v>
      </c>
      <c r="G25" t="s">
        <v>8</v>
      </c>
      <c r="H25" s="5">
        <v>100</v>
      </c>
      <c r="I25" s="1">
        <v>34</v>
      </c>
      <c r="J25">
        <v>19</v>
      </c>
      <c r="K25" t="s">
        <v>8</v>
      </c>
      <c r="L25">
        <v>100</v>
      </c>
      <c r="M25" s="5"/>
      <c r="N25" s="21"/>
    </row>
    <row r="26" spans="1:14">
      <c r="A26" s="1">
        <v>0</v>
      </c>
      <c r="B26">
        <v>0</v>
      </c>
      <c r="C26" t="s">
        <v>9</v>
      </c>
      <c r="D26" s="5">
        <v>1</v>
      </c>
      <c r="E26" s="1">
        <v>17</v>
      </c>
      <c r="F26">
        <v>22</v>
      </c>
      <c r="G26" t="s">
        <v>9</v>
      </c>
      <c r="H26" s="5">
        <v>100</v>
      </c>
      <c r="I26" s="1">
        <v>32</v>
      </c>
      <c r="J26">
        <v>33</v>
      </c>
      <c r="K26" t="s">
        <v>9</v>
      </c>
      <c r="L26">
        <v>100</v>
      </c>
      <c r="M26" s="5"/>
      <c r="N26" s="21"/>
    </row>
    <row r="27" spans="1:14">
      <c r="A27" s="1">
        <v>29</v>
      </c>
      <c r="B27">
        <v>25</v>
      </c>
      <c r="C27" t="s">
        <v>10</v>
      </c>
      <c r="D27" s="5">
        <v>1</v>
      </c>
      <c r="E27" s="1">
        <v>28</v>
      </c>
      <c r="F27">
        <v>34</v>
      </c>
      <c r="G27" t="s">
        <v>10</v>
      </c>
      <c r="H27" s="5">
        <v>100</v>
      </c>
      <c r="I27" s="1">
        <v>210</v>
      </c>
      <c r="J27">
        <v>215</v>
      </c>
      <c r="K27" t="s">
        <v>10</v>
      </c>
      <c r="L27">
        <v>100</v>
      </c>
      <c r="M27" s="5"/>
      <c r="N27" s="21"/>
    </row>
    <row r="28" spans="1:14" ht="15.75" thickBot="1">
      <c r="A28" s="6"/>
      <c r="B28" s="7"/>
      <c r="C28" s="7"/>
      <c r="D28" s="8"/>
      <c r="E28" s="6"/>
      <c r="F28" s="7"/>
      <c r="G28" s="7"/>
      <c r="H28" s="8"/>
      <c r="I28" s="6"/>
      <c r="J28" s="7"/>
      <c r="K28" s="7"/>
      <c r="L28" s="7"/>
      <c r="M28" s="7"/>
      <c r="N28" s="22"/>
    </row>
    <row r="29" spans="1:14" ht="18">
      <c r="A29" s="17" t="s">
        <v>17</v>
      </c>
      <c r="B29" s="18"/>
      <c r="C29" s="18"/>
      <c r="D29" s="19"/>
      <c r="E29" s="17" t="s">
        <v>16</v>
      </c>
      <c r="F29" s="18"/>
      <c r="G29" s="18"/>
      <c r="H29" s="19"/>
      <c r="I29" s="17" t="s">
        <v>15</v>
      </c>
      <c r="J29" s="18"/>
      <c r="K29" s="18"/>
      <c r="L29" s="18"/>
      <c r="M29" s="18"/>
      <c r="N29" s="20" t="s">
        <v>11</v>
      </c>
    </row>
    <row r="30" spans="1:14">
      <c r="A30" s="1" t="s">
        <v>28</v>
      </c>
      <c r="B30" t="s">
        <v>29</v>
      </c>
      <c r="D30" s="5" t="s">
        <v>4</v>
      </c>
      <c r="E30" s="1" t="s">
        <v>28</v>
      </c>
      <c r="F30" t="s">
        <v>29</v>
      </c>
      <c r="H30" s="5" t="s">
        <v>4</v>
      </c>
      <c r="I30" s="1" t="s">
        <v>28</v>
      </c>
      <c r="J30" t="s">
        <v>29</v>
      </c>
      <c r="L30" t="s">
        <v>4</v>
      </c>
      <c r="N30" s="21"/>
    </row>
    <row r="31" spans="1:14">
      <c r="A31" s="1">
        <v>8</v>
      </c>
      <c r="B31">
        <v>7</v>
      </c>
      <c r="C31" t="s">
        <v>6</v>
      </c>
      <c r="D31" s="5">
        <v>10</v>
      </c>
      <c r="E31" s="1">
        <v>26</v>
      </c>
      <c r="F31">
        <v>24</v>
      </c>
      <c r="G31" t="s">
        <v>6</v>
      </c>
      <c r="H31" s="5">
        <v>100</v>
      </c>
      <c r="I31" s="1">
        <v>46</v>
      </c>
      <c r="J31">
        <v>48</v>
      </c>
      <c r="K31" t="s">
        <v>6</v>
      </c>
      <c r="L31">
        <v>100</v>
      </c>
      <c r="N31" s="21"/>
    </row>
    <row r="32" spans="1:14">
      <c r="A32" s="1">
        <v>8</v>
      </c>
      <c r="B32">
        <v>10</v>
      </c>
      <c r="C32" t="s">
        <v>27</v>
      </c>
      <c r="D32" s="5">
        <v>1</v>
      </c>
      <c r="E32" s="1">
        <v>44</v>
      </c>
      <c r="F32">
        <v>27</v>
      </c>
      <c r="G32" t="s">
        <v>27</v>
      </c>
      <c r="H32" s="5">
        <v>10</v>
      </c>
      <c r="I32" s="1">
        <v>65</v>
      </c>
      <c r="J32">
        <v>66</v>
      </c>
      <c r="K32" t="s">
        <v>27</v>
      </c>
      <c r="L32">
        <v>10</v>
      </c>
      <c r="N32" s="21"/>
    </row>
    <row r="33" spans="1:14">
      <c r="A33" s="1">
        <v>1</v>
      </c>
      <c r="B33">
        <v>2</v>
      </c>
      <c r="C33" t="s">
        <v>7</v>
      </c>
      <c r="D33" s="5">
        <v>1</v>
      </c>
      <c r="E33" s="1">
        <v>12</v>
      </c>
      <c r="F33">
        <v>7</v>
      </c>
      <c r="G33" t="s">
        <v>7</v>
      </c>
      <c r="H33" s="5">
        <v>100</v>
      </c>
      <c r="I33" s="1">
        <v>14</v>
      </c>
      <c r="J33">
        <v>13</v>
      </c>
      <c r="K33" t="s">
        <v>7</v>
      </c>
      <c r="L33">
        <v>100</v>
      </c>
      <c r="N33" s="21"/>
    </row>
    <row r="34" spans="1:14">
      <c r="A34" s="1">
        <v>0</v>
      </c>
      <c r="B34">
        <v>0</v>
      </c>
      <c r="C34" t="s">
        <v>8</v>
      </c>
      <c r="D34" s="5">
        <v>1</v>
      </c>
      <c r="E34" s="1">
        <v>24</v>
      </c>
      <c r="F34">
        <v>18</v>
      </c>
      <c r="G34" t="s">
        <v>8</v>
      </c>
      <c r="H34" s="5">
        <v>100</v>
      </c>
      <c r="I34" s="1">
        <v>24</v>
      </c>
      <c r="J34">
        <v>21</v>
      </c>
      <c r="K34" t="s">
        <v>8</v>
      </c>
      <c r="L34">
        <v>100</v>
      </c>
      <c r="N34" s="21"/>
    </row>
    <row r="35" spans="1:14">
      <c r="A35" s="1">
        <v>0</v>
      </c>
      <c r="B35">
        <v>0</v>
      </c>
      <c r="C35" t="s">
        <v>9</v>
      </c>
      <c r="D35" s="5">
        <v>1</v>
      </c>
      <c r="E35" s="1">
        <v>15</v>
      </c>
      <c r="F35">
        <v>23</v>
      </c>
      <c r="G35" t="s">
        <v>9</v>
      </c>
      <c r="H35" s="5">
        <v>100</v>
      </c>
      <c r="I35" s="1">
        <v>32</v>
      </c>
      <c r="J35">
        <v>38</v>
      </c>
      <c r="K35" t="s">
        <v>9</v>
      </c>
      <c r="L35">
        <v>100</v>
      </c>
      <c r="N35" s="21"/>
    </row>
    <row r="36" spans="1:14" ht="15.75" thickBot="1">
      <c r="A36" s="1">
        <v>19</v>
      </c>
      <c r="B36">
        <v>15</v>
      </c>
      <c r="C36" t="s">
        <v>10</v>
      </c>
      <c r="D36" s="8">
        <v>1</v>
      </c>
      <c r="E36" s="6">
        <v>340</v>
      </c>
      <c r="F36" s="7">
        <v>324</v>
      </c>
      <c r="G36" t="s">
        <v>10</v>
      </c>
      <c r="H36" s="8">
        <v>100</v>
      </c>
      <c r="I36" s="6">
        <v>1025</v>
      </c>
      <c r="J36" s="7">
        <v>1048</v>
      </c>
      <c r="K36" t="s">
        <v>10</v>
      </c>
      <c r="L36" s="7">
        <v>100</v>
      </c>
      <c r="M36" s="7"/>
      <c r="N36" s="22"/>
    </row>
    <row r="37" spans="1:14" ht="35.25" thickBot="1">
      <c r="A37" s="14" t="s">
        <v>14</v>
      </c>
      <c r="B37" s="15"/>
      <c r="C37" s="15"/>
      <c r="D37" s="15"/>
      <c r="E37" s="15"/>
      <c r="F37" s="15"/>
      <c r="G37" s="15"/>
      <c r="H37" s="15"/>
      <c r="I37" s="15"/>
      <c r="J37" s="15"/>
      <c r="K37" s="15"/>
      <c r="L37" s="15"/>
      <c r="M37" s="15"/>
      <c r="N37" s="16"/>
    </row>
    <row r="38" spans="1:14" ht="18">
      <c r="A38" s="17" t="s">
        <v>17</v>
      </c>
      <c r="B38" s="18"/>
      <c r="C38" s="18"/>
      <c r="D38" s="19"/>
      <c r="E38" s="17" t="s">
        <v>16</v>
      </c>
      <c r="F38" s="18"/>
      <c r="G38" s="18"/>
      <c r="H38" s="19"/>
      <c r="I38" s="17" t="s">
        <v>15</v>
      </c>
      <c r="J38" s="18"/>
      <c r="K38" s="18"/>
      <c r="L38" s="18"/>
      <c r="M38" s="18"/>
      <c r="N38" s="20" t="s">
        <v>5</v>
      </c>
    </row>
    <row r="39" spans="1:14">
      <c r="A39" s="1" t="s">
        <v>28</v>
      </c>
      <c r="B39" t="s">
        <v>29</v>
      </c>
      <c r="D39" s="5" t="s">
        <v>4</v>
      </c>
      <c r="E39" s="1" t="s">
        <v>28</v>
      </c>
      <c r="F39" t="s">
        <v>29</v>
      </c>
      <c r="H39" s="5" t="s">
        <v>4</v>
      </c>
      <c r="I39" s="1" t="s">
        <v>28</v>
      </c>
      <c r="J39" t="s">
        <v>29</v>
      </c>
      <c r="L39" t="s">
        <v>4</v>
      </c>
      <c r="N39" s="21"/>
    </row>
    <row r="40" spans="1:14">
      <c r="A40" s="1">
        <v>63</v>
      </c>
      <c r="B40">
        <v>54</v>
      </c>
      <c r="C40" t="s">
        <v>6</v>
      </c>
      <c r="D40" s="5">
        <v>100</v>
      </c>
      <c r="E40" s="1">
        <v>75</v>
      </c>
      <c r="F40">
        <v>70</v>
      </c>
      <c r="G40" t="s">
        <v>6</v>
      </c>
      <c r="H40" s="5">
        <v>100</v>
      </c>
      <c r="I40" s="1">
        <v>62</v>
      </c>
      <c r="J40">
        <v>56</v>
      </c>
      <c r="K40" t="s">
        <v>6</v>
      </c>
      <c r="L40">
        <v>100</v>
      </c>
      <c r="N40" s="21"/>
    </row>
    <row r="41" spans="1:14">
      <c r="A41" s="1">
        <v>34</v>
      </c>
      <c r="B41">
        <v>45</v>
      </c>
      <c r="C41" t="s">
        <v>27</v>
      </c>
      <c r="D41" s="5">
        <v>10</v>
      </c>
      <c r="E41" s="1">
        <v>120</v>
      </c>
      <c r="F41">
        <v>101</v>
      </c>
      <c r="G41" t="s">
        <v>27</v>
      </c>
      <c r="H41" s="5">
        <v>10</v>
      </c>
      <c r="I41" s="1">
        <v>97</v>
      </c>
      <c r="J41">
        <v>100</v>
      </c>
      <c r="K41" t="s">
        <v>27</v>
      </c>
      <c r="L41">
        <v>10</v>
      </c>
      <c r="N41" s="21"/>
    </row>
    <row r="42" spans="1:14">
      <c r="A42" s="1">
        <v>20</v>
      </c>
      <c r="B42">
        <v>29</v>
      </c>
      <c r="C42" t="s">
        <v>7</v>
      </c>
      <c r="D42" s="5">
        <v>10</v>
      </c>
      <c r="E42" s="1">
        <v>43</v>
      </c>
      <c r="F42">
        <v>31</v>
      </c>
      <c r="G42" t="s">
        <v>7</v>
      </c>
      <c r="H42" s="5">
        <v>100</v>
      </c>
      <c r="I42" s="1">
        <v>23</v>
      </c>
      <c r="J42">
        <v>25</v>
      </c>
      <c r="K42" t="s">
        <v>7</v>
      </c>
      <c r="L42">
        <v>100</v>
      </c>
      <c r="N42" s="21"/>
    </row>
    <row r="43" spans="1:14">
      <c r="A43" s="1">
        <v>10</v>
      </c>
      <c r="B43">
        <v>14</v>
      </c>
      <c r="C43" t="s">
        <v>8</v>
      </c>
      <c r="D43" s="5">
        <v>1</v>
      </c>
      <c r="E43" s="1">
        <v>69</v>
      </c>
      <c r="F43">
        <v>71</v>
      </c>
      <c r="G43" t="s">
        <v>8</v>
      </c>
      <c r="H43" s="5">
        <v>100</v>
      </c>
      <c r="I43" s="1">
        <v>54</v>
      </c>
      <c r="J43">
        <v>60</v>
      </c>
      <c r="K43" t="s">
        <v>8</v>
      </c>
      <c r="L43">
        <v>100</v>
      </c>
      <c r="N43" s="21"/>
    </row>
    <row r="44" spans="1:14">
      <c r="A44" s="1">
        <v>37</v>
      </c>
      <c r="B44">
        <v>29</v>
      </c>
      <c r="C44" t="s">
        <v>9</v>
      </c>
      <c r="D44" s="5">
        <v>1</v>
      </c>
      <c r="E44" s="1">
        <v>69</v>
      </c>
      <c r="F44">
        <v>65</v>
      </c>
      <c r="G44" t="s">
        <v>9</v>
      </c>
      <c r="H44" s="5">
        <v>100</v>
      </c>
      <c r="I44" s="1">
        <v>52</v>
      </c>
      <c r="J44">
        <v>53</v>
      </c>
      <c r="K44" t="s">
        <v>9</v>
      </c>
      <c r="L44">
        <v>100</v>
      </c>
      <c r="N44" s="21"/>
    </row>
    <row r="45" spans="1:14">
      <c r="A45" s="1">
        <v>8</v>
      </c>
      <c r="B45">
        <v>9</v>
      </c>
      <c r="C45" t="s">
        <v>10</v>
      </c>
      <c r="D45" s="5">
        <v>100</v>
      </c>
      <c r="E45" s="1">
        <v>920</v>
      </c>
      <c r="F45">
        <v>876</v>
      </c>
      <c r="G45" t="s">
        <v>10</v>
      </c>
      <c r="H45" s="5">
        <v>100</v>
      </c>
      <c r="I45" s="1">
        <v>610</v>
      </c>
      <c r="J45">
        <v>605</v>
      </c>
      <c r="K45" t="s">
        <v>10</v>
      </c>
      <c r="L45">
        <v>100</v>
      </c>
      <c r="N45" s="21"/>
    </row>
    <row r="46" spans="1:14" ht="15.75" thickBot="1">
      <c r="A46" s="6"/>
      <c r="B46" s="7"/>
      <c r="C46" s="7"/>
      <c r="D46" s="8"/>
      <c r="E46" s="6"/>
      <c r="F46" s="7"/>
      <c r="G46" s="7"/>
      <c r="H46" s="8"/>
      <c r="I46" s="6"/>
      <c r="J46" s="7"/>
      <c r="K46" s="7"/>
      <c r="L46" s="7"/>
      <c r="M46" s="7"/>
      <c r="N46" s="22"/>
    </row>
    <row r="47" spans="1:14" ht="18">
      <c r="A47" s="17" t="s">
        <v>17</v>
      </c>
      <c r="B47" s="18"/>
      <c r="C47" s="18"/>
      <c r="D47" s="19"/>
      <c r="E47" s="17" t="s">
        <v>16</v>
      </c>
      <c r="F47" s="18"/>
      <c r="G47" s="18"/>
      <c r="H47" s="19"/>
      <c r="I47" s="17" t="s">
        <v>15</v>
      </c>
      <c r="J47" s="18"/>
      <c r="K47" s="18"/>
      <c r="L47" s="18"/>
      <c r="M47" s="18"/>
      <c r="N47" s="20" t="s">
        <v>11</v>
      </c>
    </row>
    <row r="48" spans="1:14" ht="15.75" thickBot="1">
      <c r="A48" s="1" t="s">
        <v>28</v>
      </c>
      <c r="B48" t="s">
        <v>29</v>
      </c>
      <c r="D48" s="5" t="s">
        <v>4</v>
      </c>
      <c r="E48" s="1" t="s">
        <v>28</v>
      </c>
      <c r="F48" t="s">
        <v>29</v>
      </c>
      <c r="H48" s="5" t="s">
        <v>4</v>
      </c>
      <c r="I48" s="1" t="s">
        <v>28</v>
      </c>
      <c r="J48" t="s">
        <v>29</v>
      </c>
      <c r="L48" t="s">
        <v>4</v>
      </c>
      <c r="N48" s="21"/>
    </row>
    <row r="49" spans="1:14">
      <c r="A49" s="2">
        <v>67</v>
      </c>
      <c r="B49" s="3">
        <v>58</v>
      </c>
      <c r="C49" s="3" t="s">
        <v>6</v>
      </c>
      <c r="D49" s="4">
        <v>100</v>
      </c>
      <c r="E49" s="2">
        <v>78</v>
      </c>
      <c r="F49" s="3">
        <v>75</v>
      </c>
      <c r="G49" s="3" t="s">
        <v>6</v>
      </c>
      <c r="H49" s="4">
        <v>100</v>
      </c>
      <c r="I49" s="2">
        <v>68</v>
      </c>
      <c r="J49" s="3">
        <v>62</v>
      </c>
      <c r="K49" s="3" t="s">
        <v>6</v>
      </c>
      <c r="L49" s="3">
        <v>100</v>
      </c>
      <c r="M49" s="4"/>
      <c r="N49" s="21"/>
    </row>
    <row r="50" spans="1:14">
      <c r="A50" s="1">
        <v>30</v>
      </c>
      <c r="B50">
        <v>26</v>
      </c>
      <c r="C50" t="s">
        <v>27</v>
      </c>
      <c r="D50" s="5">
        <v>10</v>
      </c>
      <c r="E50" s="1">
        <v>111</v>
      </c>
      <c r="F50">
        <v>100</v>
      </c>
      <c r="G50" t="s">
        <v>27</v>
      </c>
      <c r="H50" s="5">
        <v>10</v>
      </c>
      <c r="I50" s="1">
        <v>38</v>
      </c>
      <c r="J50">
        <v>63</v>
      </c>
      <c r="K50" t="s">
        <v>27</v>
      </c>
      <c r="L50">
        <v>10</v>
      </c>
      <c r="M50" s="5"/>
      <c r="N50" s="21"/>
    </row>
    <row r="51" spans="1:14">
      <c r="A51" s="1">
        <v>19</v>
      </c>
      <c r="B51">
        <v>22</v>
      </c>
      <c r="C51" t="s">
        <v>7</v>
      </c>
      <c r="D51" s="5">
        <v>10</v>
      </c>
      <c r="E51" s="1">
        <v>31</v>
      </c>
      <c r="F51">
        <v>26</v>
      </c>
      <c r="G51" t="s">
        <v>7</v>
      </c>
      <c r="H51" s="5">
        <v>100</v>
      </c>
      <c r="I51" s="1">
        <v>19</v>
      </c>
      <c r="J51">
        <v>17</v>
      </c>
      <c r="K51" t="s">
        <v>7</v>
      </c>
      <c r="L51">
        <v>100</v>
      </c>
      <c r="M51" s="5"/>
      <c r="N51" s="21"/>
    </row>
    <row r="52" spans="1:14">
      <c r="A52" s="1">
        <v>1</v>
      </c>
      <c r="B52">
        <v>2</v>
      </c>
      <c r="C52" t="s">
        <v>8</v>
      </c>
      <c r="D52" s="5">
        <v>1</v>
      </c>
      <c r="E52" s="1">
        <v>55</v>
      </c>
      <c r="F52">
        <v>60</v>
      </c>
      <c r="G52" t="s">
        <v>8</v>
      </c>
      <c r="H52" s="5">
        <v>100</v>
      </c>
      <c r="I52" s="1">
        <v>52</v>
      </c>
      <c r="J52">
        <v>47</v>
      </c>
      <c r="K52" t="s">
        <v>8</v>
      </c>
      <c r="L52">
        <v>100</v>
      </c>
      <c r="M52" s="5"/>
      <c r="N52" s="21"/>
    </row>
    <row r="53" spans="1:14">
      <c r="A53" s="1">
        <v>1</v>
      </c>
      <c r="B53">
        <v>2</v>
      </c>
      <c r="C53" t="s">
        <v>9</v>
      </c>
      <c r="D53" s="5">
        <v>1</v>
      </c>
      <c r="E53" s="1">
        <v>54</v>
      </c>
      <c r="F53">
        <v>52</v>
      </c>
      <c r="G53" t="s">
        <v>9</v>
      </c>
      <c r="H53" s="5">
        <v>100</v>
      </c>
      <c r="I53" s="1">
        <v>34</v>
      </c>
      <c r="J53">
        <v>41</v>
      </c>
      <c r="K53" t="s">
        <v>9</v>
      </c>
      <c r="L53">
        <v>100</v>
      </c>
      <c r="M53" s="5"/>
      <c r="N53" s="21"/>
    </row>
    <row r="54" spans="1:14" ht="15.75" thickBot="1">
      <c r="A54" s="6">
        <v>1</v>
      </c>
      <c r="B54" s="7">
        <v>3</v>
      </c>
      <c r="C54" s="7" t="s">
        <v>10</v>
      </c>
      <c r="D54" s="8">
        <v>100</v>
      </c>
      <c r="E54" s="6">
        <v>16</v>
      </c>
      <c r="F54" s="7">
        <v>17</v>
      </c>
      <c r="G54" s="7" t="s">
        <v>10</v>
      </c>
      <c r="H54" s="8">
        <v>10000</v>
      </c>
      <c r="I54" s="6">
        <v>15</v>
      </c>
      <c r="J54" s="7">
        <v>12</v>
      </c>
      <c r="K54" s="7" t="s">
        <v>10</v>
      </c>
      <c r="L54" s="7">
        <v>10000</v>
      </c>
      <c r="M54" s="8"/>
      <c r="N54" s="22"/>
    </row>
  </sheetData>
  <mergeCells count="27">
    <mergeCell ref="A1:N1"/>
    <mergeCell ref="N2:N10"/>
    <mergeCell ref="N11:N18"/>
    <mergeCell ref="I11:M11"/>
    <mergeCell ref="I2:M2"/>
    <mergeCell ref="E2:H2"/>
    <mergeCell ref="E11:H11"/>
    <mergeCell ref="A11:D11"/>
    <mergeCell ref="A2:D2"/>
    <mergeCell ref="A47:D47"/>
    <mergeCell ref="E47:H47"/>
    <mergeCell ref="I47:M47"/>
    <mergeCell ref="N47:N54"/>
    <mergeCell ref="A19:N19"/>
    <mergeCell ref="A20:D20"/>
    <mergeCell ref="E20:H20"/>
    <mergeCell ref="I20:M20"/>
    <mergeCell ref="N20:N28"/>
    <mergeCell ref="A29:D29"/>
    <mergeCell ref="E29:H29"/>
    <mergeCell ref="I29:M29"/>
    <mergeCell ref="N29:N36"/>
    <mergeCell ref="A37:N37"/>
    <mergeCell ref="A38:D38"/>
    <mergeCell ref="E38:H38"/>
    <mergeCell ref="I38:M38"/>
    <mergeCell ref="N38:N46"/>
  </mergeCells>
  <pageMargins left="0.7" right="0.7" top="0.78740157499999996" bottom="0.78740157499999996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4BA3D6-58B1-42C2-992A-6F26D6D0C307}">
  <dimension ref="C3:G13"/>
  <sheetViews>
    <sheetView workbookViewId="0">
      <selection activeCell="J34" sqref="J34"/>
    </sheetView>
  </sheetViews>
  <sheetFormatPr baseColWidth="10" defaultRowHeight="15"/>
  <cols>
    <col min="3" max="3" width="25.28515625" bestFit="1" customWidth="1"/>
    <col min="4" max="4" width="20.140625" bestFit="1" customWidth="1"/>
    <col min="6" max="6" width="25.28515625" bestFit="1" customWidth="1"/>
    <col min="7" max="7" width="21.7109375" bestFit="1" customWidth="1"/>
  </cols>
  <sheetData>
    <row r="3" spans="3:7" ht="18">
      <c r="C3" t="s">
        <v>36</v>
      </c>
      <c r="D3" t="s">
        <v>37</v>
      </c>
      <c r="F3" t="s">
        <v>38</v>
      </c>
      <c r="G3" t="s">
        <v>39</v>
      </c>
    </row>
    <row r="4" spans="3:7">
      <c r="C4" s="31">
        <v>0</v>
      </c>
      <c r="D4" s="31">
        <v>273.14999999999998</v>
      </c>
      <c r="F4" s="32">
        <v>0</v>
      </c>
      <c r="G4" s="33">
        <v>0</v>
      </c>
    </row>
    <row r="5" spans="3:7">
      <c r="C5" s="31">
        <v>0.51300000000000001</v>
      </c>
      <c r="D5" s="31">
        <v>274.12</v>
      </c>
      <c r="F5" s="32">
        <v>10</v>
      </c>
      <c r="G5" s="34">
        <v>-2.8</v>
      </c>
    </row>
    <row r="6" spans="3:7">
      <c r="C6" s="31">
        <v>7.694</v>
      </c>
      <c r="D6" s="31">
        <v>270.94</v>
      </c>
      <c r="F6" s="32">
        <v>20</v>
      </c>
      <c r="G6" s="34">
        <v>-6.5</v>
      </c>
    </row>
    <row r="7" spans="3:7">
      <c r="C7" s="31">
        <v>14.784000000000001</v>
      </c>
      <c r="D7" s="31">
        <v>266.95400000000001</v>
      </c>
      <c r="F7" s="32">
        <v>28.78</v>
      </c>
      <c r="G7" s="35">
        <v>-10.8</v>
      </c>
    </row>
    <row r="8" spans="3:7">
      <c r="C8" s="31">
        <v>21.875</v>
      </c>
      <c r="D8" s="31">
        <v>262.964</v>
      </c>
      <c r="F8" s="32">
        <v>32.880000000000003</v>
      </c>
      <c r="G8" s="35">
        <v>-13.2</v>
      </c>
    </row>
    <row r="9" spans="3:7">
      <c r="C9" s="31">
        <v>22.96</v>
      </c>
      <c r="D9" s="31">
        <v>262.35000000000002</v>
      </c>
      <c r="F9" s="32">
        <v>45</v>
      </c>
      <c r="G9" s="34">
        <v>-23</v>
      </c>
    </row>
    <row r="10" spans="3:7">
      <c r="C10" s="31">
        <v>26.57</v>
      </c>
      <c r="D10" s="31">
        <v>259.95</v>
      </c>
      <c r="F10" s="32">
        <v>50</v>
      </c>
      <c r="G10" s="34">
        <v>-30.8</v>
      </c>
    </row>
    <row r="11" spans="3:7">
      <c r="C11" s="31">
        <v>29.148</v>
      </c>
      <c r="D11" s="31">
        <v>258.10599999999999</v>
      </c>
      <c r="F11" s="32">
        <v>51</v>
      </c>
      <c r="G11" s="34">
        <v>-31.8</v>
      </c>
    </row>
    <row r="12" spans="3:7">
      <c r="C12" s="31">
        <v>36.603999999999999</v>
      </c>
      <c r="D12" s="31">
        <v>252.37799999999999</v>
      </c>
      <c r="F12" s="32">
        <v>52</v>
      </c>
      <c r="G12" s="34">
        <v>-33.5</v>
      </c>
    </row>
    <row r="13" spans="3:7">
      <c r="C13" s="31">
        <v>39</v>
      </c>
      <c r="D13" s="31">
        <v>250</v>
      </c>
      <c r="F13" s="32">
        <v>53</v>
      </c>
      <c r="G13" s="34">
        <v>-33.4</v>
      </c>
    </row>
  </sheetData>
  <pageMargins left="0.7" right="0.7" top="0.78740157499999996" bottom="0.78740157499999996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1EB090-C918-4737-9C6E-BAB89687808A}">
  <dimension ref="A1:R22"/>
  <sheetViews>
    <sheetView zoomScale="70" zoomScaleNormal="70" workbookViewId="0">
      <selection activeCell="F25" sqref="F25"/>
    </sheetView>
  </sheetViews>
  <sheetFormatPr baseColWidth="10" defaultRowHeight="15"/>
  <cols>
    <col min="1" max="1" width="18.5703125" bestFit="1" customWidth="1"/>
    <col min="2" max="2" width="20.85546875" bestFit="1" customWidth="1"/>
    <col min="3" max="3" width="18" bestFit="1" customWidth="1"/>
    <col min="4" max="4" width="36.7109375" bestFit="1" customWidth="1"/>
    <col min="5" max="5" width="23.5703125" bestFit="1" customWidth="1"/>
    <col min="7" max="7" width="24.85546875" bestFit="1" customWidth="1"/>
    <col min="8" max="8" width="26.28515625" bestFit="1" customWidth="1"/>
    <col min="9" max="9" width="23" bestFit="1" customWidth="1"/>
    <col min="10" max="10" width="43" bestFit="1" customWidth="1"/>
    <col min="11" max="11" width="29.5703125" bestFit="1" customWidth="1"/>
    <col min="13" max="13" width="24.85546875" bestFit="1" customWidth="1"/>
    <col min="14" max="14" width="26.28515625" bestFit="1" customWidth="1"/>
    <col min="15" max="15" width="23" bestFit="1" customWidth="1"/>
    <col min="16" max="16" width="43" bestFit="1" customWidth="1"/>
    <col min="17" max="17" width="29.5703125" bestFit="1" customWidth="1"/>
  </cols>
  <sheetData>
    <row r="1" spans="1:18" ht="32.25" thickBot="1">
      <c r="A1" s="23" t="s">
        <v>12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</row>
    <row r="2" spans="1:18" ht="21.75" thickBot="1">
      <c r="A2" s="30" t="s">
        <v>21</v>
      </c>
      <c r="B2" s="28"/>
      <c r="C2" s="28"/>
      <c r="D2" s="28"/>
      <c r="E2" s="28"/>
      <c r="F2" s="28"/>
      <c r="G2" s="28"/>
      <c r="H2" s="28"/>
      <c r="I2" s="28"/>
      <c r="J2" s="28"/>
      <c r="K2" s="28"/>
      <c r="L2" s="28"/>
      <c r="M2" s="28"/>
      <c r="N2" s="28"/>
      <c r="O2" s="28"/>
      <c r="P2" s="28"/>
      <c r="Q2" s="29"/>
    </row>
    <row r="3" spans="1:18" ht="22.5" thickBot="1">
      <c r="A3" s="25" t="s">
        <v>19</v>
      </c>
      <c r="B3" s="26"/>
      <c r="C3" s="26"/>
      <c r="D3" s="26"/>
      <c r="E3" s="26"/>
      <c r="F3" s="27"/>
      <c r="G3" s="25" t="s">
        <v>18</v>
      </c>
      <c r="H3" s="26"/>
      <c r="I3" s="26"/>
      <c r="J3" s="26"/>
      <c r="K3" s="26"/>
      <c r="L3" s="27"/>
      <c r="M3" s="25" t="s">
        <v>15</v>
      </c>
      <c r="N3" s="28"/>
      <c r="O3" s="28"/>
      <c r="P3" s="28"/>
      <c r="Q3" s="29"/>
    </row>
    <row r="4" spans="1:18" ht="15.75" thickBot="1">
      <c r="A4" s="9" t="s">
        <v>26</v>
      </c>
      <c r="B4" s="10" t="s">
        <v>22</v>
      </c>
      <c r="C4" s="10" t="s">
        <v>23</v>
      </c>
      <c r="D4" s="10" t="s">
        <v>24</v>
      </c>
      <c r="E4" s="10" t="s">
        <v>25</v>
      </c>
      <c r="F4" s="11"/>
      <c r="G4" s="9" t="s">
        <v>26</v>
      </c>
      <c r="H4" s="10" t="s">
        <v>22</v>
      </c>
      <c r="I4" s="10" t="s">
        <v>23</v>
      </c>
      <c r="J4" s="10" t="s">
        <v>24</v>
      </c>
      <c r="K4" s="10" t="s">
        <v>25</v>
      </c>
      <c r="L4" s="11"/>
      <c r="M4" s="9" t="s">
        <v>26</v>
      </c>
      <c r="N4" s="10" t="s">
        <v>22</v>
      </c>
      <c r="O4" s="10" t="s">
        <v>23</v>
      </c>
      <c r="P4" s="10" t="s">
        <v>24</v>
      </c>
      <c r="Q4" s="10" t="s">
        <v>25</v>
      </c>
      <c r="R4" s="11"/>
    </row>
    <row r="5" spans="1:18">
      <c r="A5" s="1" t="s">
        <v>30</v>
      </c>
      <c r="B5">
        <v>1.0088999999999999</v>
      </c>
      <c r="C5">
        <v>1.0848</v>
      </c>
      <c r="D5">
        <v>1.0789</v>
      </c>
      <c r="E5">
        <f>(((C5-B5)-(D5-B5))/(D5-B5))*100</f>
        <v>8.4285714285714448</v>
      </c>
      <c r="F5" s="5"/>
      <c r="G5" s="1" t="s">
        <v>30</v>
      </c>
      <c r="H5">
        <v>1.0059</v>
      </c>
      <c r="I5">
        <v>1.1655</v>
      </c>
      <c r="J5">
        <v>1.1529</v>
      </c>
      <c r="K5">
        <f>(((I5-H5)-(J5-H5))/(J5-H5))*100</f>
        <v>8.5714285714285321</v>
      </c>
      <c r="L5" s="5"/>
      <c r="M5" s="1" t="s">
        <v>30</v>
      </c>
      <c r="N5">
        <v>0.99390000000000001</v>
      </c>
      <c r="O5">
        <v>1.1738</v>
      </c>
      <c r="P5">
        <v>1.1604000000000001</v>
      </c>
      <c r="Q5" s="5">
        <f>(((O5-N5)-(P5-N5))/(P5-N5))*100</f>
        <v>8.0480480480479581</v>
      </c>
    </row>
    <row r="6" spans="1:18">
      <c r="A6" s="1" t="s">
        <v>31</v>
      </c>
      <c r="B6">
        <v>1.006</v>
      </c>
      <c r="C6">
        <v>1.2128000000000001</v>
      </c>
      <c r="D6">
        <v>1.1959</v>
      </c>
      <c r="E6">
        <f t="shared" ref="E6:E12" si="0">(((C6-B6)-(D6-B6))/(D6-B6))*100</f>
        <v>8.8994207477620542</v>
      </c>
      <c r="F6" s="5"/>
      <c r="G6" s="1" t="s">
        <v>31</v>
      </c>
      <c r="H6">
        <v>1.0013000000000001</v>
      </c>
      <c r="I6">
        <v>1.143</v>
      </c>
      <c r="J6">
        <v>1.1318999999999999</v>
      </c>
      <c r="K6">
        <f t="shared" ref="K6:K12" si="1">(((I6-H6)-(J6-H6))/(J6-H6))*100</f>
        <v>8.4992343032160225</v>
      </c>
      <c r="L6" s="5"/>
      <c r="M6" s="1" t="s">
        <v>31</v>
      </c>
      <c r="N6">
        <v>0.99390000000000001</v>
      </c>
      <c r="O6">
        <v>1.1097999999999999</v>
      </c>
      <c r="P6">
        <v>1.1015999999999999</v>
      </c>
      <c r="Q6" s="5">
        <f t="shared" ref="Q6:Q12" si="2">(((O6-N6)-(P6-N6))/(P6-N6))*100</f>
        <v>7.6137418755803088</v>
      </c>
    </row>
    <row r="7" spans="1:18">
      <c r="A7" s="1" t="s">
        <v>32</v>
      </c>
      <c r="B7">
        <v>0.99139999999999995</v>
      </c>
      <c r="C7">
        <v>1.1737</v>
      </c>
      <c r="D7">
        <v>1.1713</v>
      </c>
      <c r="E7">
        <f t="shared" si="0"/>
        <v>1.3340744858254345</v>
      </c>
      <c r="F7" s="5"/>
      <c r="G7" s="1" t="s">
        <v>32</v>
      </c>
      <c r="H7">
        <v>1.0105999999999999</v>
      </c>
      <c r="I7">
        <v>1.2585</v>
      </c>
      <c r="J7">
        <v>1.2538</v>
      </c>
      <c r="K7">
        <f t="shared" si="1"/>
        <v>1.9325657894736534</v>
      </c>
      <c r="L7" s="5"/>
      <c r="M7" s="1" t="s">
        <v>32</v>
      </c>
      <c r="N7">
        <v>0.99650000000000005</v>
      </c>
      <c r="O7">
        <v>1.1524000000000001</v>
      </c>
      <c r="P7">
        <v>1.1507000000000001</v>
      </c>
      <c r="Q7" s="5">
        <f t="shared" si="2"/>
        <v>1.1024643320363392</v>
      </c>
    </row>
    <row r="8" spans="1:18">
      <c r="A8" s="1" t="s">
        <v>33</v>
      </c>
      <c r="B8">
        <v>0.99590000000000001</v>
      </c>
      <c r="C8">
        <v>1.2537</v>
      </c>
      <c r="D8">
        <v>1.2503</v>
      </c>
      <c r="E8">
        <f t="shared" si="0"/>
        <v>1.3364779874214112</v>
      </c>
      <c r="F8" s="5"/>
      <c r="G8" s="1" t="s">
        <v>33</v>
      </c>
      <c r="H8">
        <v>0.99050000000000005</v>
      </c>
      <c r="I8">
        <v>1.1123000000000001</v>
      </c>
      <c r="J8">
        <v>1.1100000000000001</v>
      </c>
      <c r="K8">
        <f t="shared" si="1"/>
        <v>1.9246861924685923</v>
      </c>
      <c r="L8" s="5"/>
      <c r="M8" s="1" t="s">
        <v>33</v>
      </c>
      <c r="N8">
        <v>0.98780000000000001</v>
      </c>
      <c r="O8">
        <v>1.0884</v>
      </c>
      <c r="P8">
        <v>1.087</v>
      </c>
      <c r="Q8" s="5">
        <f t="shared" si="2"/>
        <v>1.4112903225807141</v>
      </c>
    </row>
    <row r="9" spans="1:18">
      <c r="A9" s="1" t="s">
        <v>34</v>
      </c>
      <c r="B9">
        <v>0.99580000000000002</v>
      </c>
      <c r="C9">
        <v>1.1609</v>
      </c>
      <c r="D9">
        <v>1.1592</v>
      </c>
      <c r="E9">
        <f t="shared" si="0"/>
        <v>1.0403916768666064</v>
      </c>
      <c r="F9" s="5"/>
      <c r="G9" s="1" t="s">
        <v>34</v>
      </c>
      <c r="H9">
        <v>0.99880000000000002</v>
      </c>
      <c r="I9">
        <v>1.1382000000000001</v>
      </c>
      <c r="J9">
        <v>1.1361000000000001</v>
      </c>
      <c r="K9">
        <f t="shared" si="1"/>
        <v>1.5294974508375743</v>
      </c>
      <c r="L9" s="5"/>
      <c r="M9" s="1" t="s">
        <v>34</v>
      </c>
      <c r="N9">
        <v>0.99019999999999997</v>
      </c>
      <c r="O9">
        <v>1.0570999999999999</v>
      </c>
      <c r="P9">
        <v>1.0566</v>
      </c>
      <c r="Q9" s="5">
        <f t="shared" si="2"/>
        <v>0.75301204819268797</v>
      </c>
    </row>
    <row r="10" spans="1:18">
      <c r="A10" s="1" t="s">
        <v>35</v>
      </c>
      <c r="B10">
        <v>0.99619999999999997</v>
      </c>
      <c r="C10">
        <v>1.1205000000000001</v>
      </c>
      <c r="D10">
        <v>1.1193</v>
      </c>
      <c r="E10">
        <f t="shared" si="0"/>
        <v>0.97481722177099106</v>
      </c>
      <c r="F10" s="5"/>
      <c r="G10" s="1" t="s">
        <v>35</v>
      </c>
      <c r="H10">
        <v>0.99770000000000003</v>
      </c>
      <c r="I10">
        <v>1.1025</v>
      </c>
      <c r="J10">
        <v>1.101</v>
      </c>
      <c r="K10">
        <f t="shared" si="1"/>
        <v>1.4520813165537827</v>
      </c>
      <c r="L10" s="5"/>
      <c r="M10" s="1" t="s">
        <v>35</v>
      </c>
      <c r="N10">
        <v>0.99219999999999997</v>
      </c>
      <c r="O10">
        <v>1.1029</v>
      </c>
      <c r="P10">
        <v>1.1020000000000001</v>
      </c>
      <c r="Q10" s="5">
        <f t="shared" si="2"/>
        <v>0.81967213114744975</v>
      </c>
    </row>
    <row r="11" spans="1:18">
      <c r="A11" s="1" t="s">
        <v>0</v>
      </c>
      <c r="B11">
        <v>0.99199999999999999</v>
      </c>
      <c r="C11">
        <v>1.3614999999999999</v>
      </c>
      <c r="D11">
        <v>1.3309</v>
      </c>
      <c r="E11">
        <f t="shared" si="0"/>
        <v>9.0292121569784491</v>
      </c>
      <c r="F11" s="5"/>
      <c r="G11" s="1" t="s">
        <v>0</v>
      </c>
      <c r="H11">
        <v>0.98839999999999995</v>
      </c>
      <c r="I11">
        <v>1.1560999999999999</v>
      </c>
      <c r="J11">
        <v>1.1423000000000001</v>
      </c>
      <c r="K11">
        <f t="shared" si="1"/>
        <v>8.9668615984404152</v>
      </c>
      <c r="L11" s="5"/>
      <c r="M11" s="1" t="s">
        <v>0</v>
      </c>
      <c r="N11">
        <v>0.99199999999999999</v>
      </c>
      <c r="O11">
        <v>1.1969000000000001</v>
      </c>
      <c r="P11">
        <v>1.1801999999999999</v>
      </c>
      <c r="Q11" s="5">
        <f t="shared" si="2"/>
        <v>8.8735387885229358</v>
      </c>
    </row>
    <row r="12" spans="1:18" ht="15.75" thickBot="1">
      <c r="A12" s="6" t="s">
        <v>1</v>
      </c>
      <c r="B12" s="7">
        <v>1.0035000000000001</v>
      </c>
      <c r="C12" s="7">
        <v>1.3031999999999999</v>
      </c>
      <c r="D12" s="7">
        <v>1.2748999999999999</v>
      </c>
      <c r="E12" s="7">
        <f t="shared" si="0"/>
        <v>10.427413411938101</v>
      </c>
      <c r="F12" s="8"/>
      <c r="G12" s="6" t="s">
        <v>1</v>
      </c>
      <c r="H12" s="7">
        <v>0.99629999999999996</v>
      </c>
      <c r="I12" s="7">
        <v>1.1678999999999999</v>
      </c>
      <c r="J12" s="7">
        <v>1.1529</v>
      </c>
      <c r="K12" s="7">
        <f t="shared" si="1"/>
        <v>9.5785440613026154</v>
      </c>
      <c r="L12" s="8"/>
      <c r="M12" s="6" t="s">
        <v>1</v>
      </c>
      <c r="N12" s="7">
        <v>0.9879</v>
      </c>
      <c r="O12" s="7">
        <v>1.2263999999999999</v>
      </c>
      <c r="P12" s="7">
        <v>1.2060999999999999</v>
      </c>
      <c r="Q12" s="8">
        <f t="shared" si="2"/>
        <v>9.3033913840513236</v>
      </c>
    </row>
    <row r="13" spans="1:18" ht="21.75" thickBot="1">
      <c r="A13" s="30" t="s">
        <v>20</v>
      </c>
      <c r="B13" s="28"/>
      <c r="C13" s="28"/>
      <c r="D13" s="28"/>
      <c r="E13" s="28"/>
      <c r="F13" s="28"/>
      <c r="G13" s="28"/>
      <c r="H13" s="28"/>
      <c r="I13" s="28"/>
      <c r="J13" s="28"/>
      <c r="K13" s="28"/>
      <c r="L13" s="28"/>
      <c r="M13" s="28"/>
      <c r="N13" s="28"/>
      <c r="O13" s="28"/>
      <c r="P13" s="28"/>
      <c r="Q13" s="29"/>
    </row>
    <row r="14" spans="1:18" ht="22.5" thickBot="1">
      <c r="A14" s="25" t="s">
        <v>19</v>
      </c>
      <c r="B14" s="26"/>
      <c r="C14" s="26"/>
      <c r="D14" s="26"/>
      <c r="E14" s="26"/>
      <c r="F14" s="27"/>
      <c r="G14" s="25" t="s">
        <v>18</v>
      </c>
      <c r="H14" s="26"/>
      <c r="I14" s="26"/>
      <c r="J14" s="26"/>
      <c r="K14" s="26"/>
      <c r="L14" s="27"/>
      <c r="M14" s="25" t="s">
        <v>15</v>
      </c>
      <c r="N14" s="28"/>
      <c r="O14" s="28"/>
      <c r="P14" s="28"/>
      <c r="Q14" s="29"/>
    </row>
    <row r="15" spans="1:18">
      <c r="A15" s="1" t="s">
        <v>30</v>
      </c>
      <c r="B15" s="3">
        <v>0.99629999999999996</v>
      </c>
      <c r="C15" s="3">
        <v>1.1116999999999999</v>
      </c>
      <c r="D15" s="3">
        <v>1.1019000000000001</v>
      </c>
      <c r="E15" s="3">
        <f t="shared" ref="E15:E22" si="3">(((C15-B15)-(D15-B15))/(D15-B15))*100</f>
        <v>9.2803030303028375</v>
      </c>
      <c r="F15" s="4"/>
      <c r="G15" s="1" t="s">
        <v>30</v>
      </c>
      <c r="H15" s="3">
        <v>0.99070000000000003</v>
      </c>
      <c r="I15" s="3">
        <v>1.169</v>
      </c>
      <c r="J15" s="3">
        <v>1.1544000000000001</v>
      </c>
      <c r="K15" s="3">
        <f>(((I15-H15)-(J15-H15))/(J15-H15))*100</f>
        <v>8.9187538179596455</v>
      </c>
      <c r="L15" s="4"/>
      <c r="M15" s="1" t="s">
        <v>30</v>
      </c>
      <c r="N15" s="3">
        <v>0.99409999999999998</v>
      </c>
      <c r="O15" s="3">
        <v>1.1638999999999999</v>
      </c>
      <c r="P15" s="3">
        <v>1.1505000000000001</v>
      </c>
      <c r="Q15" s="4">
        <f>(((O15-N15)-(P15-N15))/(P15-N15))*100</f>
        <v>8.5677749360612836</v>
      </c>
    </row>
    <row r="16" spans="1:18">
      <c r="A16" s="1" t="s">
        <v>31</v>
      </c>
      <c r="B16">
        <v>0.99439999999999995</v>
      </c>
      <c r="C16">
        <v>1.1251</v>
      </c>
      <c r="D16">
        <v>1.1146</v>
      </c>
      <c r="E16">
        <f t="shared" si="3"/>
        <v>8.735440931780321</v>
      </c>
      <c r="F16" s="5"/>
      <c r="G16" s="1" t="s">
        <v>31</v>
      </c>
      <c r="H16">
        <v>0.99280000000000002</v>
      </c>
      <c r="I16">
        <v>1.0891</v>
      </c>
      <c r="J16">
        <v>1.0810999999999999</v>
      </c>
      <c r="K16">
        <f t="shared" ref="K16:K22" si="4">(((I16-H16)-(J16-H16))/(J16-H16))*100</f>
        <v>9.0600226500566396</v>
      </c>
      <c r="L16" s="5"/>
      <c r="M16" s="1" t="s">
        <v>31</v>
      </c>
      <c r="N16">
        <v>1.0947</v>
      </c>
      <c r="O16">
        <v>1.3156000000000001</v>
      </c>
      <c r="P16">
        <v>1.298</v>
      </c>
      <c r="Q16" s="5">
        <f t="shared" ref="Q16:Q22" si="5">(((O16-N16)-(P16-N16))/(P16-N16))*100</f>
        <v>8.6571569109690394</v>
      </c>
    </row>
    <row r="17" spans="1:17">
      <c r="A17" s="1" t="s">
        <v>32</v>
      </c>
      <c r="B17">
        <v>0.99429999999999996</v>
      </c>
      <c r="C17">
        <v>1.2423999999999999</v>
      </c>
      <c r="D17">
        <v>1.2394000000000001</v>
      </c>
      <c r="E17">
        <f t="shared" si="3"/>
        <v>1.2239902080782907</v>
      </c>
      <c r="F17" s="5"/>
      <c r="G17" s="1" t="s">
        <v>32</v>
      </c>
      <c r="H17">
        <v>0.99550000000000005</v>
      </c>
      <c r="I17">
        <v>1.2072000000000001</v>
      </c>
      <c r="J17">
        <v>1.2038</v>
      </c>
      <c r="K17">
        <f t="shared" si="4"/>
        <v>1.63226116178592</v>
      </c>
      <c r="L17" s="5"/>
      <c r="M17" s="1" t="s">
        <v>32</v>
      </c>
      <c r="N17">
        <v>1.0013000000000001</v>
      </c>
      <c r="O17">
        <v>1.3084</v>
      </c>
      <c r="P17">
        <v>1.3056000000000001</v>
      </c>
      <c r="Q17" s="5">
        <f t="shared" si="5"/>
        <v>0.92014459415048089</v>
      </c>
    </row>
    <row r="18" spans="1:17">
      <c r="A18" s="1" t="s">
        <v>33</v>
      </c>
      <c r="B18">
        <v>0.99970000000000003</v>
      </c>
      <c r="C18">
        <v>1.2121999999999999</v>
      </c>
      <c r="D18">
        <v>1.2097</v>
      </c>
      <c r="E18">
        <f t="shared" si="3"/>
        <v>1.1904761904761652</v>
      </c>
      <c r="F18" s="5"/>
      <c r="G18" s="1" t="s">
        <v>33</v>
      </c>
      <c r="H18">
        <v>0.99709999999999999</v>
      </c>
      <c r="I18">
        <v>1.1896</v>
      </c>
      <c r="J18">
        <v>1.1861999999999999</v>
      </c>
      <c r="K18">
        <f t="shared" si="4"/>
        <v>1.7979904812269014</v>
      </c>
      <c r="L18" s="5"/>
      <c r="M18" s="1" t="s">
        <v>33</v>
      </c>
      <c r="N18">
        <v>0.99690000000000001</v>
      </c>
      <c r="O18">
        <v>1.1914</v>
      </c>
      <c r="P18">
        <v>1.1887000000000001</v>
      </c>
      <c r="Q18" s="5">
        <f t="shared" si="5"/>
        <v>1.4077163712199809</v>
      </c>
    </row>
    <row r="19" spans="1:17">
      <c r="A19" s="1" t="s">
        <v>34</v>
      </c>
      <c r="B19">
        <v>1.0044999999999999</v>
      </c>
      <c r="C19">
        <v>1.1440999999999999</v>
      </c>
      <c r="D19">
        <v>1.1428</v>
      </c>
      <c r="E19">
        <f t="shared" si="3"/>
        <v>0.93998553868391621</v>
      </c>
      <c r="F19" s="5"/>
      <c r="G19" s="1" t="s">
        <v>34</v>
      </c>
      <c r="H19">
        <v>0.99429999999999996</v>
      </c>
      <c r="I19">
        <v>1.1033999999999999</v>
      </c>
      <c r="J19">
        <v>1.1025</v>
      </c>
      <c r="K19">
        <f t="shared" si="4"/>
        <v>0.83179297597033297</v>
      </c>
      <c r="L19" s="5"/>
      <c r="M19" s="1" t="s">
        <v>34</v>
      </c>
      <c r="N19">
        <v>0.99419999999999997</v>
      </c>
      <c r="O19">
        <v>1.1011</v>
      </c>
      <c r="P19">
        <v>1.1003000000000001</v>
      </c>
      <c r="Q19" s="5">
        <f t="shared" si="5"/>
        <v>0.75400565504232919</v>
      </c>
    </row>
    <row r="20" spans="1:17">
      <c r="A20" s="1" t="s">
        <v>35</v>
      </c>
      <c r="B20">
        <v>0.99460000000000004</v>
      </c>
      <c r="C20">
        <v>1.1684000000000001</v>
      </c>
      <c r="D20">
        <v>1.1669</v>
      </c>
      <c r="E20">
        <f t="shared" si="3"/>
        <v>0.87057457922231962</v>
      </c>
      <c r="F20" s="5"/>
      <c r="G20" s="1" t="s">
        <v>35</v>
      </c>
      <c r="H20">
        <v>1.0061</v>
      </c>
      <c r="I20">
        <v>1.1066</v>
      </c>
      <c r="J20">
        <v>1.1053999999999999</v>
      </c>
      <c r="K20">
        <f t="shared" si="4"/>
        <v>1.2084592145016018</v>
      </c>
      <c r="L20" s="5"/>
      <c r="M20" s="1" t="s">
        <v>35</v>
      </c>
      <c r="N20">
        <v>0.99650000000000005</v>
      </c>
      <c r="O20">
        <v>1.1603000000000001</v>
      </c>
      <c r="P20">
        <v>1.1592</v>
      </c>
      <c r="Q20" s="5">
        <f t="shared" si="5"/>
        <v>0.67609096496625765</v>
      </c>
    </row>
    <row r="21" spans="1:17">
      <c r="A21" s="1" t="s">
        <v>0</v>
      </c>
      <c r="B21">
        <v>0.99399999999999999</v>
      </c>
      <c r="C21">
        <v>1.1936</v>
      </c>
      <c r="D21">
        <v>1.1769000000000001</v>
      </c>
      <c r="E21">
        <f t="shared" si="3"/>
        <v>9.1306724986330945</v>
      </c>
      <c r="F21" s="5"/>
      <c r="G21" s="1" t="s">
        <v>0</v>
      </c>
      <c r="H21">
        <v>0.99860000000000004</v>
      </c>
      <c r="I21">
        <v>1.2085999999999999</v>
      </c>
      <c r="J21">
        <v>1.1910000000000001</v>
      </c>
      <c r="K21">
        <f t="shared" si="4"/>
        <v>9.147609147609062</v>
      </c>
      <c r="L21" s="5"/>
      <c r="M21" s="1" t="s">
        <v>0</v>
      </c>
      <c r="N21">
        <v>0.99350000000000005</v>
      </c>
      <c r="O21">
        <v>1.2783</v>
      </c>
      <c r="P21">
        <v>1.2549999999999999</v>
      </c>
      <c r="Q21" s="5">
        <f t="shared" si="5"/>
        <v>8.9101338432122805</v>
      </c>
    </row>
    <row r="22" spans="1:17" ht="15.75" thickBot="1">
      <c r="A22" s="6" t="s">
        <v>1</v>
      </c>
      <c r="B22" s="7">
        <v>0.98829999999999996</v>
      </c>
      <c r="C22" s="7">
        <v>1.2178</v>
      </c>
      <c r="D22" s="7">
        <v>1.1975</v>
      </c>
      <c r="E22" s="7">
        <f t="shared" si="3"/>
        <v>9.7036328871892827</v>
      </c>
      <c r="F22" s="8"/>
      <c r="G22" s="6" t="s">
        <v>1</v>
      </c>
      <c r="H22" s="7">
        <v>0.99619999999999997</v>
      </c>
      <c r="I22" s="7">
        <v>1.1176999999999999</v>
      </c>
      <c r="J22" s="7">
        <v>1.1067</v>
      </c>
      <c r="K22" s="7">
        <f t="shared" si="4"/>
        <v>9.9547511312216237</v>
      </c>
      <c r="L22" s="8"/>
      <c r="M22" s="6" t="s">
        <v>1</v>
      </c>
      <c r="N22" s="7">
        <v>0.99519999999999997</v>
      </c>
      <c r="O22" s="7">
        <v>1.1000000000000001</v>
      </c>
      <c r="P22" s="7">
        <v>1.091</v>
      </c>
      <c r="Q22" s="8">
        <f t="shared" si="5"/>
        <v>9.3945720250523159</v>
      </c>
    </row>
  </sheetData>
  <mergeCells count="9">
    <mergeCell ref="A1:Q1"/>
    <mergeCell ref="A14:F14"/>
    <mergeCell ref="G14:L14"/>
    <mergeCell ref="M14:Q14"/>
    <mergeCell ref="A13:Q13"/>
    <mergeCell ref="A2:Q2"/>
    <mergeCell ref="A3:F3"/>
    <mergeCell ref="G3:L3"/>
    <mergeCell ref="M3:Q3"/>
  </mergeCells>
  <pageMargins left="0.7" right="0.7" top="0.78740157499999996" bottom="0.78740157499999996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5E01E0-C254-47C6-84B3-23B7DD1F7880}">
  <dimension ref="A1:Q23"/>
  <sheetViews>
    <sheetView zoomScale="40" zoomScaleNormal="40" workbookViewId="0">
      <selection activeCell="N55" sqref="N55"/>
    </sheetView>
  </sheetViews>
  <sheetFormatPr baseColWidth="10" defaultRowHeight="15"/>
  <cols>
    <col min="1" max="1" width="23.42578125" bestFit="1" customWidth="1"/>
    <col min="2" max="2" width="23.5703125" bestFit="1" customWidth="1"/>
    <col min="3" max="3" width="20.5703125" bestFit="1" customWidth="1"/>
    <col min="4" max="4" width="38.85546875" bestFit="1" customWidth="1"/>
    <col min="5" max="5" width="26.85546875" bestFit="1" customWidth="1"/>
    <col min="7" max="7" width="23.42578125" bestFit="1" customWidth="1"/>
    <col min="8" max="8" width="23.5703125" bestFit="1" customWidth="1"/>
    <col min="9" max="9" width="20.5703125" bestFit="1" customWidth="1"/>
    <col min="10" max="10" width="38.85546875" bestFit="1" customWidth="1"/>
    <col min="11" max="11" width="26.85546875" bestFit="1" customWidth="1"/>
    <col min="13" max="13" width="23.42578125" bestFit="1" customWidth="1"/>
    <col min="14" max="14" width="23.5703125" bestFit="1" customWidth="1"/>
    <col min="15" max="15" width="20.5703125" bestFit="1" customWidth="1"/>
    <col min="16" max="16" width="38.85546875" bestFit="1" customWidth="1"/>
    <col min="17" max="17" width="26.85546875" bestFit="1" customWidth="1"/>
  </cols>
  <sheetData>
    <row r="1" spans="1:17" ht="32.25" thickBot="1">
      <c r="A1" s="23" t="s">
        <v>13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</row>
    <row r="2" spans="1:17" ht="21.75" thickBot="1">
      <c r="A2" s="30" t="s">
        <v>21</v>
      </c>
      <c r="B2" s="28"/>
      <c r="C2" s="28"/>
      <c r="D2" s="28"/>
      <c r="E2" s="28"/>
      <c r="F2" s="28"/>
      <c r="G2" s="28"/>
      <c r="H2" s="28"/>
      <c r="I2" s="28"/>
      <c r="J2" s="28"/>
      <c r="K2" s="28"/>
      <c r="L2" s="28"/>
      <c r="M2" s="28"/>
      <c r="N2" s="28"/>
      <c r="O2" s="28"/>
      <c r="P2" s="28"/>
      <c r="Q2" s="29"/>
    </row>
    <row r="3" spans="1:17" ht="22.5" thickBot="1">
      <c r="A3" s="25" t="s">
        <v>19</v>
      </c>
      <c r="B3" s="26"/>
      <c r="C3" s="26"/>
      <c r="D3" s="26"/>
      <c r="E3" s="26"/>
      <c r="F3" s="27"/>
      <c r="G3" s="25" t="s">
        <v>18</v>
      </c>
      <c r="H3" s="26"/>
      <c r="I3" s="26"/>
      <c r="J3" s="26"/>
      <c r="K3" s="26"/>
      <c r="L3" s="27"/>
      <c r="M3" s="25" t="s">
        <v>15</v>
      </c>
      <c r="N3" s="28"/>
      <c r="O3" s="28"/>
      <c r="P3" s="28"/>
      <c r="Q3" s="29"/>
    </row>
    <row r="4" spans="1:17" ht="15.75" thickBot="1">
      <c r="A4" s="9" t="s">
        <v>26</v>
      </c>
      <c r="B4" s="10" t="s">
        <v>22</v>
      </c>
      <c r="C4" s="10" t="s">
        <v>23</v>
      </c>
      <c r="D4" s="10" t="s">
        <v>24</v>
      </c>
      <c r="E4" s="10" t="s">
        <v>25</v>
      </c>
      <c r="F4" s="11"/>
      <c r="G4" s="9" t="s">
        <v>26</v>
      </c>
      <c r="H4" s="10" t="s">
        <v>22</v>
      </c>
      <c r="I4" s="10" t="s">
        <v>23</v>
      </c>
      <c r="J4" s="10" t="s">
        <v>24</v>
      </c>
      <c r="K4" s="10" t="s">
        <v>25</v>
      </c>
      <c r="L4" s="11"/>
      <c r="M4" s="9" t="s">
        <v>26</v>
      </c>
      <c r="N4" s="10" t="s">
        <v>22</v>
      </c>
      <c r="O4" s="10" t="s">
        <v>23</v>
      </c>
      <c r="P4" s="10" t="s">
        <v>24</v>
      </c>
      <c r="Q4" s="13" t="s">
        <v>25</v>
      </c>
    </row>
    <row r="5" spans="1:17">
      <c r="A5" s="1" t="s">
        <v>30</v>
      </c>
      <c r="B5" s="3">
        <v>1.0993999999999999</v>
      </c>
      <c r="C5" s="3">
        <v>1.2650999999999999</v>
      </c>
      <c r="D5" s="3">
        <v>1.2546999999999999</v>
      </c>
      <c r="E5" s="3">
        <f>(((C5-B5)-(D5-B5))/(D5-B5))*100</f>
        <v>6.6967160334835576</v>
      </c>
      <c r="F5" s="4"/>
      <c r="G5" s="1" t="s">
        <v>30</v>
      </c>
      <c r="H5" s="3">
        <v>1.0988</v>
      </c>
      <c r="I5" s="3">
        <v>1.2264999999999999</v>
      </c>
      <c r="J5" s="3">
        <v>1.2181</v>
      </c>
      <c r="K5" s="3">
        <f>(((I5-H5)-(J5-H5))/(J5-H5))*100</f>
        <v>7.0410729253981268</v>
      </c>
      <c r="L5" s="4"/>
      <c r="M5" s="1" t="s">
        <v>30</v>
      </c>
      <c r="N5" s="3">
        <v>1.1043000000000001</v>
      </c>
      <c r="O5" s="3">
        <v>1.2863</v>
      </c>
      <c r="P5" s="3">
        <v>1.2756000000000001</v>
      </c>
      <c r="Q5" s="4">
        <f>(((O5-N5)-(P5-N5))/(P5-N5))*100</f>
        <v>6.2463514302393062</v>
      </c>
    </row>
    <row r="6" spans="1:17">
      <c r="A6" s="1" t="s">
        <v>31</v>
      </c>
      <c r="B6">
        <v>1.0888</v>
      </c>
      <c r="C6">
        <v>1.2036</v>
      </c>
      <c r="D6">
        <v>1.198</v>
      </c>
      <c r="E6">
        <f t="shared" ref="E6:E12" si="0">(((C6-B6)-(D6-B6))/(D6-B6))*100</f>
        <v>5.1282051282051748</v>
      </c>
      <c r="F6" s="5"/>
      <c r="G6" s="1" t="s">
        <v>31</v>
      </c>
      <c r="H6">
        <v>1.1056999999999999</v>
      </c>
      <c r="I6">
        <v>1.2206999999999999</v>
      </c>
      <c r="J6">
        <v>1.2134</v>
      </c>
      <c r="K6">
        <f t="shared" ref="K6:K12" si="1">(((I6-H6)-(J6-H6))/(J6-H6))*100</f>
        <v>6.7780872794799008</v>
      </c>
      <c r="L6" s="5"/>
      <c r="M6" s="1" t="s">
        <v>31</v>
      </c>
      <c r="N6">
        <v>1.10948</v>
      </c>
      <c r="O6">
        <v>1.2959000000000001</v>
      </c>
      <c r="P6">
        <v>1.2844</v>
      </c>
      <c r="Q6" s="5">
        <f t="shared" ref="Q6:Q12" si="2">(((O6-N6)-(P6-N6))/(P6-N6))*100</f>
        <v>6.5744340269838029</v>
      </c>
    </row>
    <row r="7" spans="1:17">
      <c r="A7" s="1" t="s">
        <v>32</v>
      </c>
      <c r="B7">
        <v>1.1003000000000001</v>
      </c>
      <c r="C7">
        <v>1.3237000000000001</v>
      </c>
      <c r="D7">
        <v>1.3204</v>
      </c>
      <c r="E7">
        <f t="shared" si="0"/>
        <v>1.4993184915947666</v>
      </c>
      <c r="F7" s="5"/>
      <c r="G7" s="1" t="s">
        <v>32</v>
      </c>
      <c r="H7">
        <v>1.0891999999999999</v>
      </c>
      <c r="I7">
        <v>1.3542000000000001</v>
      </c>
      <c r="J7">
        <v>1.3498000000000001</v>
      </c>
      <c r="K7">
        <f t="shared" si="1"/>
        <v>1.6884113584036673</v>
      </c>
      <c r="L7" s="5"/>
      <c r="M7" s="1" t="s">
        <v>32</v>
      </c>
      <c r="N7">
        <v>1.0943000000000001</v>
      </c>
      <c r="O7">
        <v>1.3789</v>
      </c>
      <c r="P7">
        <v>1.3743000000000001</v>
      </c>
      <c r="Q7" s="5">
        <f t="shared" si="2"/>
        <v>1.6428571428571201</v>
      </c>
    </row>
    <row r="8" spans="1:17">
      <c r="A8" s="1" t="s">
        <v>33</v>
      </c>
      <c r="B8">
        <v>1.1032</v>
      </c>
      <c r="C8">
        <v>1.2788999999999999</v>
      </c>
      <c r="D8">
        <v>1.2763</v>
      </c>
      <c r="E8">
        <f t="shared" si="0"/>
        <v>1.502021952628501</v>
      </c>
      <c r="F8" s="5"/>
      <c r="G8" s="1" t="s">
        <v>33</v>
      </c>
      <c r="H8">
        <v>1.1096999999999999</v>
      </c>
      <c r="I8">
        <v>1.31799</v>
      </c>
      <c r="J8">
        <v>1.3141</v>
      </c>
      <c r="K8">
        <f t="shared" si="1"/>
        <v>1.9031311154598565</v>
      </c>
      <c r="L8" s="5"/>
      <c r="M8" s="1" t="s">
        <v>33</v>
      </c>
      <c r="N8">
        <v>1.0967</v>
      </c>
      <c r="O8">
        <v>1.3577999999999999</v>
      </c>
      <c r="P8">
        <v>1.3541000000000001</v>
      </c>
      <c r="Q8" s="5">
        <f t="shared" si="2"/>
        <v>1.4374514374513652</v>
      </c>
    </row>
    <row r="9" spans="1:17">
      <c r="A9" s="1" t="s">
        <v>34</v>
      </c>
      <c r="B9">
        <v>1.1088899999999999</v>
      </c>
      <c r="C9">
        <v>1.2592000000000001</v>
      </c>
      <c r="D9">
        <v>1.2577</v>
      </c>
      <c r="E9">
        <f t="shared" si="0"/>
        <v>1.0079967744103593</v>
      </c>
      <c r="F9" s="5"/>
      <c r="G9" s="1" t="s">
        <v>34</v>
      </c>
      <c r="H9">
        <v>1.0928</v>
      </c>
      <c r="I9">
        <v>1.2461</v>
      </c>
      <c r="J9">
        <v>1.2443</v>
      </c>
      <c r="K9">
        <f t="shared" si="1"/>
        <v>1.1881188118812041</v>
      </c>
      <c r="L9" s="5"/>
      <c r="M9" s="1" t="s">
        <v>34</v>
      </c>
      <c r="N9">
        <v>1.0926</v>
      </c>
      <c r="O9">
        <v>1.2317</v>
      </c>
      <c r="P9">
        <v>1.2301</v>
      </c>
      <c r="Q9" s="5">
        <f t="shared" si="2"/>
        <v>1.1636363636363973</v>
      </c>
    </row>
    <row r="10" spans="1:17">
      <c r="A10" s="1" t="s">
        <v>35</v>
      </c>
      <c r="B10">
        <v>1.0968</v>
      </c>
      <c r="C10">
        <v>1.1951000000000001</v>
      </c>
      <c r="D10">
        <v>1.1939</v>
      </c>
      <c r="E10">
        <f t="shared" si="0"/>
        <v>1.2358393408857777</v>
      </c>
      <c r="F10" s="5"/>
      <c r="G10" s="1" t="s">
        <v>35</v>
      </c>
      <c r="H10">
        <v>1.0967</v>
      </c>
      <c r="I10">
        <v>1.2259</v>
      </c>
      <c r="J10">
        <v>1.2241</v>
      </c>
      <c r="K10">
        <f t="shared" si="1"/>
        <v>1.4128728414442893</v>
      </c>
      <c r="L10" s="5"/>
      <c r="M10" s="1" t="s">
        <v>35</v>
      </c>
      <c r="N10">
        <v>1.0944</v>
      </c>
      <c r="O10">
        <v>1.1923999999999999</v>
      </c>
      <c r="P10">
        <v>1.1913</v>
      </c>
      <c r="Q10" s="5">
        <f t="shared" si="2"/>
        <v>1.1351909184725273</v>
      </c>
    </row>
    <row r="11" spans="1:17">
      <c r="A11" s="1" t="s">
        <v>0</v>
      </c>
      <c r="B11">
        <v>1.0885</v>
      </c>
      <c r="C11">
        <v>1.2799</v>
      </c>
      <c r="D11">
        <v>1.2668999999999999</v>
      </c>
      <c r="E11">
        <f t="shared" si="0"/>
        <v>7.2869955156951409</v>
      </c>
      <c r="F11" s="5"/>
      <c r="G11" s="1" t="s">
        <v>0</v>
      </c>
      <c r="H11">
        <v>1.1011</v>
      </c>
      <c r="I11">
        <v>1.2484999999999999</v>
      </c>
      <c r="J11">
        <v>1.2377</v>
      </c>
      <c r="K11">
        <f t="shared" si="1"/>
        <v>7.9062957540262939</v>
      </c>
      <c r="L11" s="5"/>
      <c r="M11" s="1" t="s">
        <v>0</v>
      </c>
      <c r="N11">
        <v>1.1012999999999999</v>
      </c>
      <c r="O11">
        <v>1.2686999999999999</v>
      </c>
      <c r="P11">
        <v>1.2575000000000001</v>
      </c>
      <c r="Q11" s="5">
        <f t="shared" si="2"/>
        <v>7.170294494238072</v>
      </c>
    </row>
    <row r="12" spans="1:17" ht="15.75" thickBot="1">
      <c r="A12" s="6" t="s">
        <v>1</v>
      </c>
      <c r="B12" s="7">
        <v>1.0941000000000001</v>
      </c>
      <c r="C12" s="7">
        <v>1.2463</v>
      </c>
      <c r="D12" s="7">
        <v>1.2351000000000001</v>
      </c>
      <c r="E12" s="7">
        <f t="shared" si="0"/>
        <v>7.9432624113474297</v>
      </c>
      <c r="F12" s="8"/>
      <c r="G12" s="6" t="s">
        <v>1</v>
      </c>
      <c r="H12" s="7">
        <v>1.0884</v>
      </c>
      <c r="I12" s="7">
        <v>1.2362</v>
      </c>
      <c r="J12" s="7">
        <v>1.2250000000000001</v>
      </c>
      <c r="K12" s="7">
        <f t="shared" si="1"/>
        <v>8.1991215226939023</v>
      </c>
      <c r="L12" s="8"/>
      <c r="M12" s="6" t="s">
        <v>1</v>
      </c>
      <c r="N12" s="7">
        <v>1.0982000000000001</v>
      </c>
      <c r="O12" s="7">
        <v>1.1932</v>
      </c>
      <c r="P12" s="7">
        <v>1.1851</v>
      </c>
      <c r="Q12" s="8">
        <f t="shared" si="2"/>
        <v>9.3210586881472928</v>
      </c>
    </row>
    <row r="13" spans="1:17" ht="21.75" thickBot="1">
      <c r="A13" s="30" t="s">
        <v>20</v>
      </c>
      <c r="B13" s="28"/>
      <c r="C13" s="28"/>
      <c r="D13" s="28"/>
      <c r="E13" s="28"/>
      <c r="F13" s="28"/>
      <c r="G13" s="28"/>
      <c r="H13" s="28"/>
      <c r="I13" s="28"/>
      <c r="J13" s="28"/>
      <c r="K13" s="28"/>
      <c r="L13" s="28"/>
      <c r="M13" s="28"/>
      <c r="N13" s="28"/>
      <c r="O13" s="28"/>
      <c r="P13" s="28"/>
      <c r="Q13" s="29"/>
    </row>
    <row r="14" spans="1:17" ht="22.5" thickBot="1">
      <c r="A14" s="25" t="s">
        <v>19</v>
      </c>
      <c r="B14" s="26"/>
      <c r="C14" s="26"/>
      <c r="D14" s="26"/>
      <c r="E14" s="26"/>
      <c r="F14" s="27"/>
      <c r="G14" s="25" t="s">
        <v>18</v>
      </c>
      <c r="H14" s="26"/>
      <c r="I14" s="26"/>
      <c r="J14" s="26"/>
      <c r="K14" s="26"/>
      <c r="L14" s="27"/>
      <c r="M14" s="25" t="s">
        <v>15</v>
      </c>
      <c r="N14" s="28"/>
      <c r="O14" s="28"/>
      <c r="P14" s="28"/>
      <c r="Q14" s="29"/>
    </row>
    <row r="15" spans="1:17">
      <c r="A15" s="1" t="s">
        <v>30</v>
      </c>
      <c r="B15" s="3">
        <v>1.0939000000000001</v>
      </c>
      <c r="C15" s="3">
        <v>1.2382</v>
      </c>
      <c r="D15" s="3">
        <v>1.2257</v>
      </c>
      <c r="E15" s="3">
        <f t="shared" ref="E15:E22" si="3">(((C15-B15)-(D15-B15))/(D15-B15))*100</f>
        <v>9.4840667678300186</v>
      </c>
      <c r="F15" s="4"/>
      <c r="G15" s="1" t="s">
        <v>30</v>
      </c>
      <c r="H15" s="3">
        <v>1.0980000000000001</v>
      </c>
      <c r="I15" s="3">
        <v>1.2208000000000001</v>
      </c>
      <c r="J15" s="3">
        <v>1.2109000000000001</v>
      </c>
      <c r="K15" s="3">
        <f>(((I15-H15)-(J15-H15))/(J15-H15))*100</f>
        <v>8.768821966341914</v>
      </c>
      <c r="L15" s="4"/>
      <c r="M15" s="1" t="s">
        <v>30</v>
      </c>
      <c r="N15" s="3">
        <v>1.0952</v>
      </c>
      <c r="O15" s="3">
        <v>1.4006000000000001</v>
      </c>
      <c r="P15" s="3">
        <v>1.3754999999999999</v>
      </c>
      <c r="Q15" s="4">
        <f>(((O15-N15)-(P15-N15))/(P15-N15))*100</f>
        <v>8.9546914020692547</v>
      </c>
    </row>
    <row r="16" spans="1:17">
      <c r="A16" s="1" t="s">
        <v>31</v>
      </c>
      <c r="B16">
        <v>1.0998000000000001</v>
      </c>
      <c r="C16">
        <v>1.3333999999999999</v>
      </c>
      <c r="D16">
        <v>1.3165</v>
      </c>
      <c r="E16">
        <f t="shared" si="3"/>
        <v>7.7988001845869519</v>
      </c>
      <c r="F16" s="5"/>
      <c r="G16" s="1" t="s">
        <v>31</v>
      </c>
      <c r="H16">
        <v>1.1014999999999999</v>
      </c>
      <c r="I16">
        <v>1.3087</v>
      </c>
      <c r="J16">
        <v>1.2909999999999999</v>
      </c>
      <c r="K16">
        <f t="shared" ref="K16:K22" si="4">(((I16-H16)-(J16-H16))/(J16-H16))*100</f>
        <v>9.3403693931398681</v>
      </c>
      <c r="L16" s="5"/>
      <c r="M16" s="1" t="s">
        <v>31</v>
      </c>
      <c r="N16">
        <v>1.1055999999999999</v>
      </c>
      <c r="O16">
        <v>1.2947</v>
      </c>
      <c r="P16">
        <v>1.2801</v>
      </c>
      <c r="Q16" s="5">
        <f t="shared" ref="Q16:Q22" si="5">(((O16-N16)-(P16-N16))/(P16-N16))*100</f>
        <v>8.3667621776503935</v>
      </c>
    </row>
    <row r="17" spans="1:17">
      <c r="A17" s="1" t="s">
        <v>32</v>
      </c>
      <c r="B17">
        <v>1.0994999999999999</v>
      </c>
      <c r="C17">
        <v>1.3528</v>
      </c>
      <c r="D17">
        <v>1.3498000000000001</v>
      </c>
      <c r="E17">
        <f t="shared" si="3"/>
        <v>1.198561725928841</v>
      </c>
      <c r="F17" s="5"/>
      <c r="G17" s="1" t="s">
        <v>32</v>
      </c>
      <c r="H17">
        <v>1.0993999999999999</v>
      </c>
      <c r="I17">
        <v>1.3197000000000001</v>
      </c>
      <c r="J17">
        <v>1.3151999999999999</v>
      </c>
      <c r="K17">
        <f t="shared" si="4"/>
        <v>2.0852641334569837</v>
      </c>
      <c r="L17" s="5"/>
      <c r="M17" s="1" t="s">
        <v>32</v>
      </c>
      <c r="N17">
        <v>1.0978000000000001</v>
      </c>
      <c r="O17">
        <v>1.3724000000000001</v>
      </c>
      <c r="P17">
        <v>1.3687</v>
      </c>
      <c r="Q17" s="5">
        <f t="shared" si="5"/>
        <v>1.3658176448874262</v>
      </c>
    </row>
    <row r="18" spans="1:17">
      <c r="A18" s="1" t="s">
        <v>33</v>
      </c>
      <c r="B18">
        <v>1.1057999999999999</v>
      </c>
      <c r="C18">
        <v>1.2996000000000001</v>
      </c>
      <c r="D18">
        <v>1.2968999999999999</v>
      </c>
      <c r="E18">
        <f t="shared" si="3"/>
        <v>1.4128728414443463</v>
      </c>
      <c r="F18" s="5"/>
      <c r="G18" s="1" t="s">
        <v>33</v>
      </c>
      <c r="H18">
        <v>1.0854999999999999</v>
      </c>
      <c r="I18">
        <v>1.2922</v>
      </c>
      <c r="J18">
        <v>1.2890999999999999</v>
      </c>
      <c r="K18">
        <f t="shared" si="4"/>
        <v>1.5225933202358068</v>
      </c>
      <c r="L18" s="5"/>
      <c r="M18" s="1" t="s">
        <v>33</v>
      </c>
      <c r="N18">
        <v>1.0979000000000001</v>
      </c>
      <c r="O18">
        <v>1.3263</v>
      </c>
      <c r="P18">
        <v>1.3232999999999999</v>
      </c>
      <c r="Q18" s="5">
        <f t="shared" si="5"/>
        <v>1.3309671694765377</v>
      </c>
    </row>
    <row r="19" spans="1:17">
      <c r="A19" s="1" t="s">
        <v>34</v>
      </c>
      <c r="B19">
        <v>1.1023000000000001</v>
      </c>
      <c r="C19">
        <v>1.2513000000000001</v>
      </c>
      <c r="D19">
        <v>1.2497</v>
      </c>
      <c r="E19">
        <f t="shared" si="3"/>
        <v>1.0854816824966391</v>
      </c>
      <c r="F19" s="5"/>
      <c r="G19" s="1" t="s">
        <v>34</v>
      </c>
      <c r="H19">
        <v>1.1014999999999999</v>
      </c>
      <c r="I19">
        <v>1.2035</v>
      </c>
      <c r="J19">
        <v>1.2025999999999999</v>
      </c>
      <c r="K19">
        <f t="shared" si="4"/>
        <v>0.89020771513365293</v>
      </c>
      <c r="L19" s="5"/>
      <c r="M19" s="1" t="s">
        <v>34</v>
      </c>
      <c r="N19">
        <v>1.1012999999999999</v>
      </c>
      <c r="O19">
        <v>1.3002</v>
      </c>
      <c r="P19">
        <v>1.2974000000000001</v>
      </c>
      <c r="Q19" s="5">
        <f t="shared" si="5"/>
        <v>1.4278429372768544</v>
      </c>
    </row>
    <row r="20" spans="1:17">
      <c r="A20" s="1" t="s">
        <v>35</v>
      </c>
      <c r="B20">
        <v>1.1028</v>
      </c>
      <c r="C20">
        <v>1.2116</v>
      </c>
      <c r="D20">
        <v>1.2101999999999999</v>
      </c>
      <c r="E20">
        <f t="shared" si="3"/>
        <v>1.3035381750466188</v>
      </c>
      <c r="F20" s="5"/>
      <c r="G20" s="1" t="s">
        <v>35</v>
      </c>
      <c r="H20">
        <v>1.1060000000000001</v>
      </c>
      <c r="I20">
        <v>1.2403</v>
      </c>
      <c r="J20">
        <v>1.2379</v>
      </c>
      <c r="K20">
        <f t="shared" si="4"/>
        <v>1.8195602729340101</v>
      </c>
      <c r="L20" s="5"/>
      <c r="M20" s="1" t="s">
        <v>35</v>
      </c>
      <c r="N20">
        <v>1.1015999999999999</v>
      </c>
      <c r="O20">
        <v>1.2796000000000001</v>
      </c>
      <c r="P20">
        <v>1.2778</v>
      </c>
      <c r="Q20" s="5">
        <f t="shared" si="5"/>
        <v>1.0215664018161308</v>
      </c>
    </row>
    <row r="21" spans="1:17">
      <c r="A21" s="1" t="s">
        <v>0</v>
      </c>
      <c r="B21">
        <v>1.101</v>
      </c>
      <c r="C21">
        <v>1.3937999999999999</v>
      </c>
      <c r="D21">
        <v>1.3698999999999999</v>
      </c>
      <c r="E21">
        <f t="shared" si="3"/>
        <v>8.8880624767571739</v>
      </c>
      <c r="F21" s="5"/>
      <c r="G21" s="1" t="s">
        <v>0</v>
      </c>
      <c r="H21">
        <v>1.1019000000000001</v>
      </c>
      <c r="I21">
        <v>1.2668999999999999</v>
      </c>
      <c r="J21">
        <v>1.2533000000000001</v>
      </c>
      <c r="K21">
        <f t="shared" si="4"/>
        <v>8.9828269484807386</v>
      </c>
      <c r="L21" s="5"/>
      <c r="M21" s="1" t="s">
        <v>0</v>
      </c>
      <c r="N21">
        <v>1.10958</v>
      </c>
      <c r="O21">
        <v>1.3031999999999999</v>
      </c>
      <c r="P21">
        <v>1.2858000000000001</v>
      </c>
      <c r="Q21" s="5">
        <f t="shared" si="5"/>
        <v>9.8740211099760842</v>
      </c>
    </row>
    <row r="22" spans="1:17" ht="15.75" thickBot="1">
      <c r="A22" s="6" t="s">
        <v>1</v>
      </c>
      <c r="B22">
        <v>1.1063000000000001</v>
      </c>
      <c r="C22">
        <v>1.3428</v>
      </c>
      <c r="D22">
        <v>1.3221000000000001</v>
      </c>
      <c r="E22">
        <f t="shared" si="3"/>
        <v>9.5922150139017344</v>
      </c>
      <c r="F22" s="5"/>
      <c r="G22" s="6" t="s">
        <v>1</v>
      </c>
      <c r="H22">
        <v>1.1079000000000001</v>
      </c>
      <c r="I22">
        <v>1.1869000000000001</v>
      </c>
      <c r="J22">
        <v>1.1798</v>
      </c>
      <c r="K22">
        <f t="shared" si="4"/>
        <v>9.8748261474271501</v>
      </c>
      <c r="L22" s="5"/>
      <c r="M22" s="6" t="s">
        <v>1</v>
      </c>
      <c r="N22">
        <v>1.1064000000000001</v>
      </c>
      <c r="O22">
        <v>1.2005999999999999</v>
      </c>
      <c r="P22">
        <v>1.1924999999999999</v>
      </c>
      <c r="Q22" s="5">
        <f t="shared" si="5"/>
        <v>9.4076655052264933</v>
      </c>
    </row>
    <row r="23" spans="1:17" ht="15.75" thickBot="1">
      <c r="A23" s="6"/>
      <c r="B23" s="7"/>
      <c r="C23" s="7"/>
      <c r="D23" s="7"/>
      <c r="E23" s="7"/>
      <c r="F23" s="7"/>
      <c r="G23" s="7"/>
      <c r="H23" s="7"/>
      <c r="I23" s="7"/>
      <c r="J23" s="7"/>
      <c r="K23" s="7"/>
      <c r="L23" s="7"/>
      <c r="M23" s="7"/>
      <c r="N23" s="7"/>
      <c r="O23" s="7"/>
      <c r="P23" s="7"/>
      <c r="Q23" s="8"/>
    </row>
  </sheetData>
  <mergeCells count="9">
    <mergeCell ref="A14:F14"/>
    <mergeCell ref="G14:L14"/>
    <mergeCell ref="M14:Q14"/>
    <mergeCell ref="A1:Q1"/>
    <mergeCell ref="A2:Q2"/>
    <mergeCell ref="A3:F3"/>
    <mergeCell ref="G3:L3"/>
    <mergeCell ref="M3:Q3"/>
    <mergeCell ref="A13:Q13"/>
  </mergeCells>
  <pageMargins left="0.7" right="0.7" top="0.78740157499999996" bottom="0.78740157499999996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EB742F-56CC-4F76-A998-6472D134F2F0}">
  <dimension ref="A1:Q22"/>
  <sheetViews>
    <sheetView topLeftCell="H1" zoomScale="55" zoomScaleNormal="55" workbookViewId="0">
      <selection activeCell="K34" sqref="K34"/>
    </sheetView>
  </sheetViews>
  <sheetFormatPr baseColWidth="10" defaultRowHeight="15"/>
  <cols>
    <col min="1" max="1" width="23.42578125" bestFit="1" customWidth="1"/>
    <col min="2" max="2" width="23.5703125" bestFit="1" customWidth="1"/>
    <col min="3" max="3" width="20.5703125" bestFit="1" customWidth="1"/>
    <col min="4" max="4" width="38.85546875" bestFit="1" customWidth="1"/>
    <col min="5" max="5" width="26.85546875" bestFit="1" customWidth="1"/>
    <col min="7" max="8" width="23.7109375" bestFit="1" customWidth="1"/>
    <col min="9" max="9" width="20.85546875" bestFit="1" customWidth="1"/>
    <col min="10" max="10" width="39.42578125" bestFit="1" customWidth="1"/>
    <col min="11" max="11" width="26.85546875" customWidth="1"/>
    <col min="13" max="13" width="23.42578125" bestFit="1" customWidth="1"/>
    <col min="14" max="14" width="23.5703125" bestFit="1" customWidth="1"/>
    <col min="15" max="15" width="20.5703125" bestFit="1" customWidth="1"/>
    <col min="16" max="16" width="38.85546875" bestFit="1" customWidth="1"/>
    <col min="17" max="17" width="29.5703125" bestFit="1" customWidth="1"/>
  </cols>
  <sheetData>
    <row r="1" spans="1:17" ht="32.25" thickBot="1">
      <c r="A1" s="23" t="s">
        <v>14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</row>
    <row r="2" spans="1:17" ht="21.75" thickBot="1">
      <c r="A2" s="30" t="s">
        <v>21</v>
      </c>
      <c r="B2" s="28"/>
      <c r="C2" s="28"/>
      <c r="D2" s="28"/>
      <c r="E2" s="28"/>
      <c r="F2" s="28"/>
      <c r="G2" s="28"/>
      <c r="H2" s="28"/>
      <c r="I2" s="28"/>
      <c r="J2" s="28"/>
      <c r="K2" s="28"/>
      <c r="L2" s="28"/>
      <c r="M2" s="28"/>
      <c r="N2" s="28"/>
      <c r="O2" s="28"/>
      <c r="P2" s="28"/>
      <c r="Q2" s="29"/>
    </row>
    <row r="3" spans="1:17" ht="22.5" thickBot="1">
      <c r="A3" s="25" t="s">
        <v>19</v>
      </c>
      <c r="B3" s="26"/>
      <c r="C3" s="26"/>
      <c r="D3" s="26"/>
      <c r="E3" s="26"/>
      <c r="F3" s="27"/>
      <c r="G3" s="25" t="s">
        <v>18</v>
      </c>
      <c r="H3" s="26"/>
      <c r="I3" s="26"/>
      <c r="J3" s="26"/>
      <c r="K3" s="26"/>
      <c r="L3" s="27"/>
      <c r="M3" s="25" t="s">
        <v>15</v>
      </c>
      <c r="N3" s="28"/>
      <c r="O3" s="28"/>
      <c r="P3" s="28"/>
      <c r="Q3" s="29"/>
    </row>
    <row r="4" spans="1:17" ht="15.75" thickBot="1">
      <c r="A4" s="9" t="s">
        <v>26</v>
      </c>
      <c r="B4" s="10" t="s">
        <v>22</v>
      </c>
      <c r="C4" s="10" t="s">
        <v>23</v>
      </c>
      <c r="D4" s="10" t="s">
        <v>24</v>
      </c>
      <c r="E4" s="10" t="s">
        <v>25</v>
      </c>
      <c r="F4" s="11"/>
      <c r="G4" s="9" t="s">
        <v>26</v>
      </c>
      <c r="H4" s="10" t="s">
        <v>22</v>
      </c>
      <c r="I4" s="10" t="s">
        <v>23</v>
      </c>
      <c r="J4" s="10" t="s">
        <v>24</v>
      </c>
      <c r="K4" s="10" t="s">
        <v>25</v>
      </c>
      <c r="L4" s="11"/>
      <c r="M4" s="9" t="s">
        <v>26</v>
      </c>
      <c r="N4" s="10" t="s">
        <v>22</v>
      </c>
      <c r="O4" s="10" t="s">
        <v>23</v>
      </c>
      <c r="P4" s="10" t="s">
        <v>24</v>
      </c>
      <c r="Q4" s="12" t="s">
        <v>25</v>
      </c>
    </row>
    <row r="5" spans="1:17">
      <c r="A5" s="1" t="s">
        <v>30</v>
      </c>
      <c r="B5">
        <v>1.0962000000000001</v>
      </c>
      <c r="C5">
        <v>1.4241999999999999</v>
      </c>
      <c r="D5">
        <v>1.4011</v>
      </c>
      <c r="E5">
        <f>(((C5-B5)-(D5-B5))/(D5-B5))*100</f>
        <v>7.5762545096752714</v>
      </c>
      <c r="F5" s="5"/>
      <c r="G5" s="1" t="s">
        <v>30</v>
      </c>
      <c r="H5">
        <v>1.0994999999999999</v>
      </c>
      <c r="I5">
        <v>1.3158000000000001</v>
      </c>
      <c r="J5">
        <v>1.2984</v>
      </c>
      <c r="K5">
        <f>(((I5-H5)-(J5-H5))/(J5-H5))*100</f>
        <v>8.7481146304676098</v>
      </c>
      <c r="L5" s="5"/>
      <c r="M5" s="1" t="s">
        <v>30</v>
      </c>
      <c r="N5" s="3">
        <v>1.0929</v>
      </c>
      <c r="O5" s="3">
        <v>1.3607</v>
      </c>
      <c r="P5" s="3">
        <v>1.341</v>
      </c>
      <c r="Q5" s="4">
        <f>(((O5-N5)-(P5-N5))/(P5-N5))*100</f>
        <v>7.9403466344216245</v>
      </c>
    </row>
    <row r="6" spans="1:17">
      <c r="A6" s="1" t="s">
        <v>31</v>
      </c>
      <c r="B6">
        <v>1.0981000000000001</v>
      </c>
      <c r="C6">
        <v>1.3160000000000001</v>
      </c>
      <c r="D6">
        <v>1.2994000000000001</v>
      </c>
      <c r="E6">
        <f t="shared" ref="E6:E12" si="0">(((C6-B6)-(D6-B6))/(D6-B6))*100</f>
        <v>8.2463984103328105</v>
      </c>
      <c r="F6" s="5"/>
      <c r="G6" s="1" t="s">
        <v>31</v>
      </c>
      <c r="H6">
        <v>1.0898000000000001</v>
      </c>
      <c r="I6">
        <v>1.34</v>
      </c>
      <c r="J6">
        <v>1.3207</v>
      </c>
      <c r="K6">
        <f t="shared" ref="K6:K12" si="1">(((I6-H6)-(J6-H6))/(J6-H6))*100</f>
        <v>8.3585967951494595</v>
      </c>
      <c r="L6" s="5"/>
      <c r="M6" s="1" t="s">
        <v>31</v>
      </c>
      <c r="N6">
        <v>1.1060000000000001</v>
      </c>
      <c r="O6">
        <v>1.43363</v>
      </c>
      <c r="P6">
        <v>1.4093</v>
      </c>
      <c r="Q6" s="5">
        <f t="shared" ref="Q6:Q12" si="2">(((O6-N6)-(P6-N6))/(P6-N6))*100</f>
        <v>8.0217606330365872</v>
      </c>
    </row>
    <row r="7" spans="1:17">
      <c r="A7" s="1" t="s">
        <v>32</v>
      </c>
      <c r="B7">
        <v>1.1075999999999999</v>
      </c>
      <c r="C7">
        <v>1.3609</v>
      </c>
      <c r="D7">
        <v>1.3573999999999999</v>
      </c>
      <c r="E7">
        <f t="shared" si="0"/>
        <v>1.4011208967173971</v>
      </c>
      <c r="F7" s="5"/>
      <c r="G7" s="1" t="s">
        <v>32</v>
      </c>
      <c r="H7">
        <v>1.0923</v>
      </c>
      <c r="I7">
        <v>1.331</v>
      </c>
      <c r="J7">
        <v>1.3259000000000001</v>
      </c>
      <c r="K7">
        <f t="shared" si="1"/>
        <v>2.1832191780821413</v>
      </c>
      <c r="L7" s="5"/>
      <c r="M7" s="1" t="s">
        <v>32</v>
      </c>
      <c r="N7">
        <v>1.10995</v>
      </c>
      <c r="O7">
        <v>1.3912</v>
      </c>
      <c r="P7">
        <v>1.3894</v>
      </c>
      <c r="Q7" s="5">
        <f t="shared" si="2"/>
        <v>0.64412238325282667</v>
      </c>
    </row>
    <row r="8" spans="1:17">
      <c r="A8" s="1" t="s">
        <v>33</v>
      </c>
      <c r="B8">
        <v>1.1036999999999999</v>
      </c>
      <c r="C8">
        <v>1.2879</v>
      </c>
      <c r="D8">
        <v>1.2847999999999999</v>
      </c>
      <c r="E8">
        <f t="shared" si="0"/>
        <v>1.711761457758201</v>
      </c>
      <c r="F8" s="5"/>
      <c r="G8" s="1" t="s">
        <v>33</v>
      </c>
      <c r="H8">
        <v>1.1043000000000001</v>
      </c>
      <c r="I8">
        <v>1.397</v>
      </c>
      <c r="J8">
        <v>1.391</v>
      </c>
      <c r="K8">
        <f t="shared" si="1"/>
        <v>2.0927799093128727</v>
      </c>
      <c r="L8" s="5"/>
      <c r="M8" s="1" t="s">
        <v>33</v>
      </c>
      <c r="N8">
        <v>1.0891</v>
      </c>
      <c r="O8">
        <v>1.3053999999999999</v>
      </c>
      <c r="P8">
        <v>1.3023</v>
      </c>
      <c r="Q8" s="5">
        <f t="shared" si="2"/>
        <v>1.4540337711068856</v>
      </c>
    </row>
    <row r="9" spans="1:17">
      <c r="A9" s="1" t="s">
        <v>34</v>
      </c>
      <c r="B9">
        <v>1.0941000000000001</v>
      </c>
      <c r="C9">
        <v>1.2769999999999999</v>
      </c>
      <c r="D9">
        <v>1.2743</v>
      </c>
      <c r="E9">
        <f t="shared" si="0"/>
        <v>1.4983351831298146</v>
      </c>
      <c r="F9" s="5"/>
      <c r="G9" s="1" t="s">
        <v>34</v>
      </c>
      <c r="H9">
        <v>1.0896999999999999</v>
      </c>
      <c r="I9">
        <v>1.2315</v>
      </c>
      <c r="J9">
        <v>1.2287999999999999</v>
      </c>
      <c r="K9">
        <f t="shared" si="1"/>
        <v>1.9410496046011119</v>
      </c>
      <c r="L9" s="5"/>
      <c r="M9" s="1" t="s">
        <v>34</v>
      </c>
      <c r="N9">
        <v>1.0992</v>
      </c>
      <c r="O9">
        <v>1.1973</v>
      </c>
      <c r="P9">
        <v>1.1962999999999999</v>
      </c>
      <c r="Q9" s="5">
        <f t="shared" si="2"/>
        <v>1.0298661174048529</v>
      </c>
    </row>
    <row r="10" spans="1:17">
      <c r="A10" s="1" t="s">
        <v>35</v>
      </c>
      <c r="B10">
        <v>1.0923</v>
      </c>
      <c r="C10">
        <v>1.298</v>
      </c>
      <c r="D10">
        <v>1.2951999999999999</v>
      </c>
      <c r="E10">
        <f t="shared" si="0"/>
        <v>1.3799901429276185</v>
      </c>
      <c r="F10" s="5"/>
      <c r="G10" s="1" t="s">
        <v>35</v>
      </c>
      <c r="H10">
        <v>1.1061000000000001</v>
      </c>
      <c r="I10">
        <v>1.2244999999999999</v>
      </c>
      <c r="J10">
        <v>1.2222999999999999</v>
      </c>
      <c r="K10">
        <f t="shared" si="1"/>
        <v>1.8932874354560949</v>
      </c>
      <c r="L10" s="5"/>
      <c r="M10" s="1" t="s">
        <v>35</v>
      </c>
      <c r="N10">
        <v>1.0947</v>
      </c>
      <c r="O10">
        <v>1.2204999999999999</v>
      </c>
      <c r="P10">
        <v>1.2197</v>
      </c>
      <c r="Q10" s="5">
        <f t="shared" si="2"/>
        <v>0.63999999999992951</v>
      </c>
    </row>
    <row r="11" spans="1:17">
      <c r="A11" s="1" t="s">
        <v>0</v>
      </c>
      <c r="B11">
        <v>1.1096999999999999</v>
      </c>
      <c r="C11">
        <v>1.4271</v>
      </c>
      <c r="D11">
        <v>1.4025000000000001</v>
      </c>
      <c r="E11">
        <f t="shared" si="0"/>
        <v>8.401639344262275</v>
      </c>
      <c r="F11" s="5"/>
      <c r="G11" s="1" t="s">
        <v>0</v>
      </c>
      <c r="H11">
        <v>1.1044</v>
      </c>
      <c r="I11">
        <v>1.3826000000000001</v>
      </c>
      <c r="J11">
        <v>1.359</v>
      </c>
      <c r="K11">
        <f t="shared" si="1"/>
        <v>9.269442262372376</v>
      </c>
      <c r="L11" s="5"/>
      <c r="M11" s="1" t="s">
        <v>0</v>
      </c>
      <c r="N11">
        <v>1.0892999999999999</v>
      </c>
      <c r="O11">
        <v>1.3801000000000001</v>
      </c>
      <c r="P11">
        <v>1.3561000000000001</v>
      </c>
      <c r="Q11" s="5">
        <f t="shared" si="2"/>
        <v>8.9955022488755656</v>
      </c>
    </row>
    <row r="12" spans="1:17" ht="15.75" thickBot="1">
      <c r="A12" s="6" t="s">
        <v>1</v>
      </c>
      <c r="B12">
        <v>1.1014999999999999</v>
      </c>
      <c r="C12">
        <v>1.4177</v>
      </c>
      <c r="D12">
        <v>1.3884000000000001</v>
      </c>
      <c r="E12">
        <f t="shared" si="0"/>
        <v>10.212617636807202</v>
      </c>
      <c r="F12" s="5"/>
      <c r="G12" s="6" t="s">
        <v>1</v>
      </c>
      <c r="H12">
        <v>1.095</v>
      </c>
      <c r="I12">
        <v>1.3255999999999999</v>
      </c>
      <c r="J12">
        <v>1.3038000000000001</v>
      </c>
      <c r="K12">
        <f t="shared" si="1"/>
        <v>10.440613026819832</v>
      </c>
      <c r="L12" s="5"/>
      <c r="M12" s="6" t="s">
        <v>1</v>
      </c>
      <c r="N12" s="7">
        <v>1.1011</v>
      </c>
      <c r="O12" s="7">
        <v>1.3166</v>
      </c>
      <c r="P12" s="7">
        <v>1.2981</v>
      </c>
      <c r="Q12" s="8">
        <f t="shared" si="2"/>
        <v>9.3908629441624125</v>
      </c>
    </row>
    <row r="13" spans="1:17" ht="21.75" thickBot="1">
      <c r="A13" s="30" t="s">
        <v>20</v>
      </c>
      <c r="B13" s="28"/>
      <c r="C13" s="28"/>
      <c r="D13" s="28"/>
      <c r="E13" s="28"/>
      <c r="F13" s="28"/>
      <c r="G13" s="28"/>
      <c r="H13" s="28"/>
      <c r="I13" s="28"/>
      <c r="J13" s="28"/>
      <c r="K13" s="28"/>
      <c r="L13" s="28"/>
      <c r="M13" s="28"/>
      <c r="N13" s="28"/>
      <c r="O13" s="28"/>
      <c r="P13" s="28"/>
      <c r="Q13" s="29"/>
    </row>
    <row r="14" spans="1:17" ht="22.5" thickBot="1">
      <c r="A14" s="25" t="s">
        <v>19</v>
      </c>
      <c r="B14" s="26"/>
      <c r="C14" s="26"/>
      <c r="D14" s="26"/>
      <c r="E14" s="26"/>
      <c r="F14" s="27"/>
      <c r="G14" s="25" t="s">
        <v>18</v>
      </c>
      <c r="H14" s="26"/>
      <c r="I14" s="26"/>
      <c r="J14" s="26"/>
      <c r="K14" s="26"/>
      <c r="L14" s="27"/>
      <c r="M14" s="25" t="s">
        <v>15</v>
      </c>
      <c r="N14" s="28"/>
      <c r="O14" s="28"/>
      <c r="P14" s="28"/>
      <c r="Q14" s="29"/>
    </row>
    <row r="15" spans="1:17">
      <c r="A15" s="1" t="s">
        <v>30</v>
      </c>
      <c r="B15" s="3">
        <v>1.1075999999999999</v>
      </c>
      <c r="C15" s="3">
        <v>1.3043</v>
      </c>
      <c r="D15" s="3">
        <v>1.2885</v>
      </c>
      <c r="E15" s="3">
        <f t="shared" ref="E15:E22" si="3">(((C15-B15)-(D15-B15))/(D15-B15))*100</f>
        <v>8.7341072415699461</v>
      </c>
      <c r="F15" s="4"/>
      <c r="G15" s="1" t="s">
        <v>30</v>
      </c>
      <c r="H15" s="3">
        <v>1.1011</v>
      </c>
      <c r="I15" s="3">
        <v>1.2881</v>
      </c>
      <c r="J15" s="3">
        <v>1.2713000000000001</v>
      </c>
      <c r="K15" s="3">
        <f>(((I15-H15)-(J15-H15))/(J15-H15))*100</f>
        <v>9.8707403055228617</v>
      </c>
      <c r="L15" s="4"/>
      <c r="M15" s="1" t="s">
        <v>30</v>
      </c>
      <c r="N15" s="3">
        <v>1.1014999999999999</v>
      </c>
      <c r="O15" s="3">
        <v>1.3579000000000001</v>
      </c>
      <c r="P15" s="3">
        <v>1.3385</v>
      </c>
      <c r="Q15" s="4">
        <f>(((O15-N15)-(P15-N15))/(P15-N15))*100</f>
        <v>8.1856540084388509</v>
      </c>
    </row>
    <row r="16" spans="1:17">
      <c r="A16" s="1" t="s">
        <v>31</v>
      </c>
      <c r="B16">
        <v>1.0974999999999999</v>
      </c>
      <c r="C16">
        <v>1.3273999999999999</v>
      </c>
      <c r="D16">
        <v>1.3087</v>
      </c>
      <c r="E16">
        <f t="shared" si="3"/>
        <v>8.8541666666666359</v>
      </c>
      <c r="F16" s="5"/>
      <c r="G16" s="1" t="s">
        <v>31</v>
      </c>
      <c r="H16">
        <v>1.0991</v>
      </c>
      <c r="I16">
        <v>1.2422</v>
      </c>
      <c r="J16">
        <v>1.23</v>
      </c>
      <c r="K16">
        <f t="shared" ref="K16:K22" si="4">(((I16-H16)-(J16-H16))/(J16-H16))*100</f>
        <v>9.3200916730328398</v>
      </c>
      <c r="L16" s="5"/>
      <c r="M16" s="1" t="s">
        <v>31</v>
      </c>
      <c r="N16">
        <v>1.0947</v>
      </c>
      <c r="O16">
        <v>1.3152999999999999</v>
      </c>
      <c r="P16">
        <v>1.2969999999999999</v>
      </c>
      <c r="Q16" s="5">
        <f t="shared" ref="Q16:Q22" si="5">(((O16-N16)-(P16-N16))/(P16-N16))*100</f>
        <v>9.0459713297083493</v>
      </c>
    </row>
    <row r="17" spans="1:17">
      <c r="A17" s="1" t="s">
        <v>32</v>
      </c>
      <c r="B17">
        <v>1.1002000000000001</v>
      </c>
      <c r="C17">
        <v>1.3108</v>
      </c>
      <c r="D17">
        <v>1.3089999999999999</v>
      </c>
      <c r="E17">
        <f t="shared" si="3"/>
        <v>0.86206896551725332</v>
      </c>
      <c r="F17" s="5"/>
      <c r="G17" s="1" t="s">
        <v>32</v>
      </c>
      <c r="H17">
        <v>1.103</v>
      </c>
      <c r="I17">
        <v>1.4762999999999999</v>
      </c>
      <c r="J17">
        <v>1.4676</v>
      </c>
      <c r="K17">
        <f t="shared" si="4"/>
        <v>2.3861766319253781</v>
      </c>
      <c r="L17" s="5"/>
      <c r="M17" s="1" t="s">
        <v>32</v>
      </c>
      <c r="N17">
        <v>1.1012</v>
      </c>
      <c r="O17">
        <v>1.2798</v>
      </c>
      <c r="P17">
        <v>1.2784</v>
      </c>
      <c r="Q17" s="5">
        <f t="shared" si="5"/>
        <v>0.79006772009033166</v>
      </c>
    </row>
    <row r="18" spans="1:17">
      <c r="A18" s="1" t="s">
        <v>33</v>
      </c>
      <c r="B18">
        <v>1.1073</v>
      </c>
      <c r="C18">
        <v>1.2870999999999999</v>
      </c>
      <c r="D18">
        <v>1.2851999999999999</v>
      </c>
      <c r="E18">
        <f t="shared" si="3"/>
        <v>1.0680157391793217</v>
      </c>
      <c r="F18" s="5"/>
      <c r="G18" s="1" t="s">
        <v>33</v>
      </c>
      <c r="H18">
        <v>1.0992</v>
      </c>
      <c r="I18">
        <v>1.4245000000000001</v>
      </c>
      <c r="J18">
        <v>1.4180999999999999</v>
      </c>
      <c r="K18">
        <f t="shared" si="4"/>
        <v>2.006898714330569</v>
      </c>
      <c r="L18" s="5"/>
      <c r="M18" s="1" t="s">
        <v>33</v>
      </c>
      <c r="N18">
        <v>1.1002000000000001</v>
      </c>
      <c r="O18">
        <v>1.3438000000000001</v>
      </c>
      <c r="P18">
        <v>1.3413999999999999</v>
      </c>
      <c r="Q18" s="5">
        <f t="shared" si="5"/>
        <v>0.99502487562196562</v>
      </c>
    </row>
    <row r="19" spans="1:17">
      <c r="A19" s="1" t="s">
        <v>34</v>
      </c>
      <c r="B19">
        <v>1.107</v>
      </c>
      <c r="C19">
        <v>1.2236</v>
      </c>
      <c r="D19">
        <v>1.2225999999999999</v>
      </c>
      <c r="E19">
        <f t="shared" si="3"/>
        <v>0.86505190311428426</v>
      </c>
      <c r="F19" s="5"/>
      <c r="G19" s="1" t="s">
        <v>34</v>
      </c>
      <c r="H19">
        <v>1.0969</v>
      </c>
      <c r="I19">
        <v>1.2509999999999999</v>
      </c>
      <c r="J19">
        <v>1.2486999999999999</v>
      </c>
      <c r="K19">
        <f t="shared" si="4"/>
        <v>1.5151515151514952</v>
      </c>
      <c r="L19" s="5"/>
      <c r="M19" s="1" t="s">
        <v>34</v>
      </c>
      <c r="N19">
        <v>1.0992</v>
      </c>
      <c r="O19">
        <v>1.3177000000000001</v>
      </c>
      <c r="P19">
        <v>1.3168</v>
      </c>
      <c r="Q19" s="5">
        <f t="shared" si="5"/>
        <v>0.41360294117652707</v>
      </c>
    </row>
    <row r="20" spans="1:17">
      <c r="A20" s="1" t="s">
        <v>35</v>
      </c>
      <c r="B20">
        <v>1.0967</v>
      </c>
      <c r="C20">
        <v>1.2559</v>
      </c>
      <c r="D20">
        <v>1.2548999999999999</v>
      </c>
      <c r="E20">
        <f t="shared" si="3"/>
        <v>0.63211125158034931</v>
      </c>
      <c r="F20" s="5"/>
      <c r="G20" s="1" t="s">
        <v>35</v>
      </c>
      <c r="H20">
        <v>1.0886</v>
      </c>
      <c r="I20">
        <v>1.2181</v>
      </c>
      <c r="J20">
        <v>1.216</v>
      </c>
      <c r="K20">
        <f t="shared" si="4"/>
        <v>1.6483516483516418</v>
      </c>
      <c r="L20" s="5"/>
      <c r="M20" s="1" t="s">
        <v>35</v>
      </c>
      <c r="N20">
        <v>1.099</v>
      </c>
      <c r="O20">
        <v>1.2571000000000001</v>
      </c>
      <c r="P20">
        <v>1.2561</v>
      </c>
      <c r="Q20" s="5">
        <f t="shared" si="5"/>
        <v>0.63653723742846069</v>
      </c>
    </row>
    <row r="21" spans="1:17">
      <c r="A21" s="1" t="s">
        <v>0</v>
      </c>
      <c r="B21">
        <v>1.0944</v>
      </c>
      <c r="C21">
        <v>1.3948</v>
      </c>
      <c r="D21">
        <v>1.371</v>
      </c>
      <c r="E21">
        <f t="shared" si="3"/>
        <v>8.6044830079537409</v>
      </c>
      <c r="F21" s="5"/>
      <c r="G21" s="1" t="s">
        <v>0</v>
      </c>
      <c r="H21">
        <v>1.1071</v>
      </c>
      <c r="I21">
        <v>1.2895000000000001</v>
      </c>
      <c r="J21">
        <v>1.2724</v>
      </c>
      <c r="K21">
        <f t="shared" si="4"/>
        <v>10.344827586206966</v>
      </c>
      <c r="L21" s="5"/>
      <c r="M21" s="1" t="s">
        <v>0</v>
      </c>
      <c r="N21">
        <v>1.0992999999999999</v>
      </c>
      <c r="O21">
        <v>1.3585</v>
      </c>
      <c r="P21">
        <v>1.337</v>
      </c>
      <c r="Q21" s="5">
        <f t="shared" si="5"/>
        <v>9.0450147244426056</v>
      </c>
    </row>
    <row r="22" spans="1:17" ht="15.75" thickBot="1">
      <c r="A22" s="6" t="s">
        <v>1</v>
      </c>
      <c r="B22" s="7">
        <v>1.0928</v>
      </c>
      <c r="C22" s="7">
        <v>1.3026</v>
      </c>
      <c r="D22" s="7">
        <v>1.2839</v>
      </c>
      <c r="E22" s="7">
        <f t="shared" si="3"/>
        <v>9.785452642595466</v>
      </c>
      <c r="F22" s="8"/>
      <c r="G22" s="6" t="s">
        <v>1</v>
      </c>
      <c r="H22" s="7">
        <v>1.1040000000000001</v>
      </c>
      <c r="I22" s="7">
        <v>1.4076</v>
      </c>
      <c r="J22" s="7">
        <v>1.3778999999999999</v>
      </c>
      <c r="K22" s="7">
        <f t="shared" si="4"/>
        <v>10.843373493975934</v>
      </c>
      <c r="L22" s="8"/>
      <c r="M22" s="6" t="s">
        <v>1</v>
      </c>
      <c r="N22" s="7">
        <v>1.1040000000000001</v>
      </c>
      <c r="O22" s="7">
        <v>1.3043</v>
      </c>
      <c r="P22" s="7">
        <v>1.2861</v>
      </c>
      <c r="Q22" s="8">
        <f t="shared" si="5"/>
        <v>9.9945085118066999</v>
      </c>
    </row>
  </sheetData>
  <mergeCells count="9">
    <mergeCell ref="A14:F14"/>
    <mergeCell ref="G14:L14"/>
    <mergeCell ref="M14:Q14"/>
    <mergeCell ref="A1:Q1"/>
    <mergeCell ref="A2:Q2"/>
    <mergeCell ref="A3:F3"/>
    <mergeCell ref="G3:L3"/>
    <mergeCell ref="M3:Q3"/>
    <mergeCell ref="A13:Q13"/>
  </mergeCells>
  <pageMargins left="0.7" right="0.7" top="0.78740157499999996" bottom="0.78740157499999996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CFU raw data </vt:lpstr>
      <vt:lpstr>Phase diagram raw data</vt:lpstr>
      <vt:lpstr>Water content raw data A. niger</vt:lpstr>
      <vt:lpstr>Water content raw data P. halo</vt:lpstr>
      <vt:lpstr>Water content raw data D. han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lorian Carlo Fischer</dc:creator>
  <cp:lastModifiedBy>Florian Carlo Fischer</cp:lastModifiedBy>
  <dcterms:created xsi:type="dcterms:W3CDTF">2024-03-12T10:16:32Z</dcterms:created>
  <dcterms:modified xsi:type="dcterms:W3CDTF">2024-03-13T09:46:11Z</dcterms:modified>
</cp:coreProperties>
</file>